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nupama\exRNA paper\submission\Supplementary data\"/>
    </mc:Choice>
  </mc:AlternateContent>
  <xr:revisionPtr revIDLastSave="0" documentId="13_ncr:1_{93F6C689-1362-4DD7-B76C-065495961CD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556" uniqueCount="2556">
  <si>
    <t>XM_008655993.3</t>
  </si>
  <si>
    <t>XM_035963613.1</t>
  </si>
  <si>
    <t>NM_001320647.1</t>
  </si>
  <si>
    <t>NM_001155525.2</t>
  </si>
  <si>
    <t>XM_035963759.1</t>
  </si>
  <si>
    <t>NM_001174317.1</t>
  </si>
  <si>
    <t>NM_001112046.2</t>
  </si>
  <si>
    <t>XM_008651534.4</t>
  </si>
  <si>
    <t>NM_001149610.1</t>
  </si>
  <si>
    <t>NM_001196760.1</t>
  </si>
  <si>
    <t>XM_035959450.1</t>
  </si>
  <si>
    <t>XM_023301313.2</t>
  </si>
  <si>
    <t>XM_020546571.3</t>
  </si>
  <si>
    <t>NM_001138367.2</t>
  </si>
  <si>
    <t>NM_001147356.2</t>
  </si>
  <si>
    <t>NM_001175382.1</t>
  </si>
  <si>
    <t>XM_008679629.3</t>
  </si>
  <si>
    <t>XM_008679631.3</t>
  </si>
  <si>
    <t>XM_008653623.3</t>
  </si>
  <si>
    <t>NM_001155964.2</t>
  </si>
  <si>
    <t>XM_035962560.1</t>
  </si>
  <si>
    <t>XM_035963642.1</t>
  </si>
  <si>
    <t>NM_001371930.1</t>
  </si>
  <si>
    <t>XM_035963724.1</t>
  </si>
  <si>
    <t>XM_035963635.1</t>
  </si>
  <si>
    <t>XM_035963980.1</t>
  </si>
  <si>
    <t>XM_035963927.1</t>
  </si>
  <si>
    <t>NM_001369333.1</t>
  </si>
  <si>
    <t>XM_008658176.4</t>
  </si>
  <si>
    <t>NM_001350243.1</t>
  </si>
  <si>
    <t>NM_001320914.1</t>
  </si>
  <si>
    <t>XM_020547730.2</t>
  </si>
  <si>
    <t>XM_023300577.2</t>
  </si>
  <si>
    <t>XM_035962585.1</t>
  </si>
  <si>
    <t>NM_001149793.2</t>
  </si>
  <si>
    <t>NM_001371784.1</t>
  </si>
  <si>
    <t>NM_001111774.2</t>
  </si>
  <si>
    <t>XM_035965301.1</t>
  </si>
  <si>
    <t>XM_020543871.3</t>
  </si>
  <si>
    <t>XM_008661905.4</t>
  </si>
  <si>
    <t>XM_035964234.1</t>
  </si>
  <si>
    <t>XM_020548733.1</t>
  </si>
  <si>
    <t>NM_001363571.1</t>
  </si>
  <si>
    <t>NM_001150584.2</t>
  </si>
  <si>
    <t>NM_001365816.1</t>
  </si>
  <si>
    <t>NM_001112472.2</t>
  </si>
  <si>
    <t>XM_035962296.1</t>
  </si>
  <si>
    <t>XM_035963769.1</t>
  </si>
  <si>
    <t>XM_035958809.1</t>
  </si>
  <si>
    <t>XM_035967319.1</t>
  </si>
  <si>
    <t>XM_035960034.1</t>
  </si>
  <si>
    <t>XM_023301518.2</t>
  </si>
  <si>
    <t>XM_008652152.3</t>
  </si>
  <si>
    <t>NM_001365798.1</t>
  </si>
  <si>
    <t>NM_001149826.1</t>
  </si>
  <si>
    <t>NM_001157695.1</t>
  </si>
  <si>
    <t>NM_001177135.1</t>
  </si>
  <si>
    <t>XM_008646182.2</t>
  </si>
  <si>
    <t>NM_001138067.1</t>
  </si>
  <si>
    <t>XM_008665358.4</t>
  </si>
  <si>
    <t>NM_001348155.1</t>
  </si>
  <si>
    <t>XM_023300270.2</t>
  </si>
  <si>
    <t>XM_008674681.4</t>
  </si>
  <si>
    <t>XM_008654352.3</t>
  </si>
  <si>
    <t>NM_001175648.1</t>
  </si>
  <si>
    <t>NM_001138437.1</t>
  </si>
  <si>
    <t>XM_035959401.1</t>
  </si>
  <si>
    <t>NM_001111758.2</t>
  </si>
  <si>
    <t>XM_035965612.1</t>
  </si>
  <si>
    <t>NM_001112268.2</t>
  </si>
  <si>
    <t>XM_008679551.3</t>
  </si>
  <si>
    <t>NM_001308507.1</t>
  </si>
  <si>
    <t>NM_001319777.2</t>
  </si>
  <si>
    <t>NM_001320448.1</t>
  </si>
  <si>
    <t>NM_001152961.1</t>
  </si>
  <si>
    <t>XM_020541913.3</t>
  </si>
  <si>
    <t>XM_020546109.3</t>
  </si>
  <si>
    <t>NM_001153231.1</t>
  </si>
  <si>
    <t>NM_001137362.2</t>
  </si>
  <si>
    <t>NM_001370740.1</t>
  </si>
  <si>
    <t>NM_001155794.1</t>
  </si>
  <si>
    <t>XM_008650100.4</t>
  </si>
  <si>
    <t>XM_008669707.3</t>
  </si>
  <si>
    <t>NM_001155126.2</t>
  </si>
  <si>
    <t>NM_001136902.1</t>
  </si>
  <si>
    <t>NM_001153874.1</t>
  </si>
  <si>
    <t>NM_001155987.2</t>
  </si>
  <si>
    <t>NM_001348131.1</t>
  </si>
  <si>
    <t>NM_001155551.2</t>
  </si>
  <si>
    <t>NM_001176331.1</t>
  </si>
  <si>
    <t>NM_001137258.1</t>
  </si>
  <si>
    <t>XM_008674489.3</t>
  </si>
  <si>
    <t>NM_001154761.2</t>
  </si>
  <si>
    <t>XM_008661928.3</t>
  </si>
  <si>
    <t>XM_035962536.1</t>
  </si>
  <si>
    <t>NM_001254931.1</t>
  </si>
  <si>
    <t>NM_001305856.1</t>
  </si>
  <si>
    <t>NM_001369013.1</t>
  </si>
  <si>
    <t>NM_001137144.2</t>
  </si>
  <si>
    <t>XM_020541306.2</t>
  </si>
  <si>
    <t>NM_001157019.1</t>
  </si>
  <si>
    <t>NM_001153360.2</t>
  </si>
  <si>
    <t>NM_001361439.1</t>
  </si>
  <si>
    <t>NM_001111842.2</t>
  </si>
  <si>
    <t>NM_001174195.2</t>
  </si>
  <si>
    <t>NM_001157195.1</t>
  </si>
  <si>
    <t>NM_001360529.1</t>
  </si>
  <si>
    <t>XM_008661002.4</t>
  </si>
  <si>
    <t>NM_001327768.1</t>
  </si>
  <si>
    <t>NM_001112206.1</t>
  </si>
  <si>
    <t>NM_001175215.1</t>
  </si>
  <si>
    <t>XM_020544968.3</t>
  </si>
  <si>
    <t>NM_001301442.1</t>
  </si>
  <si>
    <t>NM_001148419.1</t>
  </si>
  <si>
    <t>NM_001156544.2</t>
  </si>
  <si>
    <t>XM_035962575.1</t>
  </si>
  <si>
    <t>NM_001148460.1</t>
  </si>
  <si>
    <t>XM_020552493.2</t>
  </si>
  <si>
    <t>XM_035963851.1</t>
  </si>
  <si>
    <t>XM_035963618.1</t>
  </si>
  <si>
    <t>NM_001112053.1</t>
  </si>
  <si>
    <t>XM_008667518.3</t>
  </si>
  <si>
    <t>NM_001165765.1</t>
  </si>
  <si>
    <t>NM_001154034.2</t>
  </si>
  <si>
    <t>XM_035962013.1</t>
  </si>
  <si>
    <t>NM_001154774.2</t>
  </si>
  <si>
    <t>XM_023300956.1</t>
  </si>
  <si>
    <t>NM_001301540.1</t>
  </si>
  <si>
    <t>NM_001154125.2</t>
  </si>
  <si>
    <t>XM_008679829.4</t>
  </si>
  <si>
    <t>XM_008681060.4</t>
  </si>
  <si>
    <t>NM_001329106.1</t>
  </si>
  <si>
    <t>NM_001148634.1</t>
  </si>
  <si>
    <t>XM_008659436.2</t>
  </si>
  <si>
    <t>NM_001155910.1</t>
  </si>
  <si>
    <t>XM_008653523.4</t>
  </si>
  <si>
    <t>NM_001152256.1</t>
  </si>
  <si>
    <t>NM_001138680.1</t>
  </si>
  <si>
    <t>NM_001301469.1</t>
  </si>
  <si>
    <t>NM_001150849.2</t>
  </si>
  <si>
    <t>XM_035963991.1</t>
  </si>
  <si>
    <t>XM_035967879.1</t>
  </si>
  <si>
    <t>NM_001138443.1</t>
  </si>
  <si>
    <t>NM_001147022.1</t>
  </si>
  <si>
    <t>NM_001111499.2</t>
  </si>
  <si>
    <t>NM_001138851.1</t>
  </si>
  <si>
    <t>NM_001143584.1</t>
  </si>
  <si>
    <t>XM_035968068.1</t>
  </si>
  <si>
    <t>XM_008676395.3</t>
  </si>
  <si>
    <t>XM_035962239.1</t>
  </si>
  <si>
    <t>NM_001157854.1</t>
  </si>
  <si>
    <t>XM_035967148.1</t>
  </si>
  <si>
    <t>XM_035962913.1</t>
  </si>
  <si>
    <t>NM_001111574.2</t>
  </si>
  <si>
    <t>NM_001111627.2</t>
  </si>
  <si>
    <t>NM_001174881.1</t>
  </si>
  <si>
    <t>XM_008674385.3</t>
  </si>
  <si>
    <t>NM_001174998.1</t>
  </si>
  <si>
    <t>XM_008678435.4</t>
  </si>
  <si>
    <t>XM_008666392.4</t>
  </si>
  <si>
    <t>NM_001111898.2</t>
  </si>
  <si>
    <t>XM_008679161.4</t>
  </si>
  <si>
    <t>NM_001111826.1</t>
  </si>
  <si>
    <t>NM_001156889.1</t>
  </si>
  <si>
    <t>NM_001345857.1</t>
  </si>
  <si>
    <t>NM_001371677.1</t>
  </si>
  <si>
    <t>XM_008675423.4</t>
  </si>
  <si>
    <t>XM_008679004.4</t>
  </si>
  <si>
    <t>XM_008672119.1</t>
  </si>
  <si>
    <t>NM_001327923.1</t>
  </si>
  <si>
    <t>XM_008683141.4</t>
  </si>
  <si>
    <t>NM_001368233.1</t>
  </si>
  <si>
    <t>XM_008663479.4</t>
  </si>
  <si>
    <t>XM_035964363.1</t>
  </si>
  <si>
    <t>XM_008671153.3</t>
  </si>
  <si>
    <t>NM_001156158.2</t>
  </si>
  <si>
    <t>NM_001176075.1</t>
  </si>
  <si>
    <t>NM_001174237.2</t>
  </si>
  <si>
    <t>XM_035965929.1</t>
  </si>
  <si>
    <t>NM_001156455.2</t>
  </si>
  <si>
    <t>NM_001146871.1</t>
  </si>
  <si>
    <t>NM_001174807.2</t>
  </si>
  <si>
    <t>NM_001147338.1</t>
  </si>
  <si>
    <t>NM_001358085.1</t>
  </si>
  <si>
    <t>NM_001147683.1</t>
  </si>
  <si>
    <t>NM_001361684.1</t>
  </si>
  <si>
    <t>NM_001176039.1</t>
  </si>
  <si>
    <t>NM_001138712.1</t>
  </si>
  <si>
    <t>NM_001159000.2</t>
  </si>
  <si>
    <t>XM_008666887.4</t>
  </si>
  <si>
    <t>NM_001111893.2</t>
  </si>
  <si>
    <t>NM_001301466.1</t>
  </si>
  <si>
    <t>NM_001152958.1</t>
  </si>
  <si>
    <t>XM_023301249.2</t>
  </si>
  <si>
    <t>NM_001152324.1</t>
  </si>
  <si>
    <t>XM_008660250.4</t>
  </si>
  <si>
    <t>NM_001138300.1</t>
  </si>
  <si>
    <t>NM_001143160.1</t>
  </si>
  <si>
    <t>NM_001153217.1</t>
  </si>
  <si>
    <t>NM_001158998.2</t>
  </si>
  <si>
    <t>NM_001157038.1</t>
  </si>
  <si>
    <t>NM_001137923.1</t>
  </si>
  <si>
    <t>NM_001147251.1</t>
  </si>
  <si>
    <t>XM_008649134.4</t>
  </si>
  <si>
    <t>XM_020543708.3</t>
  </si>
  <si>
    <t>NM_001375324.1</t>
  </si>
  <si>
    <t>NM_001147196.1</t>
  </si>
  <si>
    <t>NM_001175500.1</t>
  </si>
  <si>
    <t>NM_001136607.1</t>
  </si>
  <si>
    <t>NM_001151221.2</t>
  </si>
  <si>
    <t>NM_001196567.2</t>
  </si>
  <si>
    <t>XM_020539666.2</t>
  </si>
  <si>
    <t>NM_001369011.1</t>
  </si>
  <si>
    <t>XM_008676877.3</t>
  </si>
  <si>
    <t>XM_008670845.3</t>
  </si>
  <si>
    <t>NM_001174192.2</t>
  </si>
  <si>
    <t>XM_008645340.4</t>
  </si>
  <si>
    <t>NM_001111944.1</t>
  </si>
  <si>
    <t>NM_001153365.2</t>
  </si>
  <si>
    <t>NM_001158280.2</t>
  </si>
  <si>
    <t>NM_001137459.1</t>
  </si>
  <si>
    <t>NM_001176118.1</t>
  </si>
  <si>
    <t>NM_001137011.1</t>
  </si>
  <si>
    <t>NM_001150077.2</t>
  </si>
  <si>
    <t>XM_008651340.3</t>
  </si>
  <si>
    <t>NM_001156176.1</t>
  </si>
  <si>
    <t>NM_001371811.1</t>
  </si>
  <si>
    <t>NM_001301697.1</t>
  </si>
  <si>
    <t>XM_008675815.4</t>
  </si>
  <si>
    <t>NM_001137206.1</t>
  </si>
  <si>
    <t>XM_020537834.2</t>
  </si>
  <si>
    <t>NM_001366752.1</t>
  </si>
  <si>
    <t>XM_008646387.4</t>
  </si>
  <si>
    <t>XM_020546829.3</t>
  </si>
  <si>
    <t>NM_001156355.1</t>
  </si>
  <si>
    <t>NM_001354177.1</t>
  </si>
  <si>
    <t>NM_001308459.1</t>
  </si>
  <si>
    <t>XM_008676597.4</t>
  </si>
  <si>
    <t>NM_001112090.1</t>
  </si>
  <si>
    <t>NM_001157711.1</t>
  </si>
  <si>
    <t>NM_001152795.2</t>
  </si>
  <si>
    <t>NM_001301533.1</t>
  </si>
  <si>
    <t>NM_001111819.1</t>
  </si>
  <si>
    <t>NM_001367126.1</t>
  </si>
  <si>
    <t>NM_001318254.1</t>
  </si>
  <si>
    <t>NM_001360695.1</t>
  </si>
  <si>
    <t>XM_008679875.4</t>
  </si>
  <si>
    <t>NM_001151157.1</t>
  </si>
  <si>
    <t>NM_001363253.1</t>
  </si>
  <si>
    <t>NM_001156122.1</t>
  </si>
  <si>
    <t>XM_008676836.3</t>
  </si>
  <si>
    <t>NM_001114652.2</t>
  </si>
  <si>
    <t>NM_001155345.1</t>
  </si>
  <si>
    <t>NM_001308512.1</t>
  </si>
  <si>
    <t>NM_001368325.1</t>
  </si>
  <si>
    <t>NM_001155635.1</t>
  </si>
  <si>
    <t>NM_001149246.2</t>
  </si>
  <si>
    <t>NM_001369188.1</t>
  </si>
  <si>
    <t>NM_001361418.1</t>
  </si>
  <si>
    <t>NM_001346764.1</t>
  </si>
  <si>
    <t>XM_020546548.2</t>
  </si>
  <si>
    <t>XM_008675142.4</t>
  </si>
  <si>
    <t>XM_008675933.2</t>
  </si>
  <si>
    <t>NM_001153309.1</t>
  </si>
  <si>
    <t>XM_008669607.1</t>
  </si>
  <si>
    <t>NM_001154498.2</t>
  </si>
  <si>
    <t>NM_001158894.1</t>
  </si>
  <si>
    <t>XM_008676788.3</t>
  </si>
  <si>
    <t>NM_001154347.2</t>
  </si>
  <si>
    <t>NM_001320713.1</t>
  </si>
  <si>
    <t>NM_001294168.1</t>
  </si>
  <si>
    <t>NM_001111453.1</t>
  </si>
  <si>
    <t>NM_001154296.2</t>
  </si>
  <si>
    <t>NM_001372178.1</t>
  </si>
  <si>
    <t>NM_001112280.3</t>
  </si>
  <si>
    <t>NM_001165710.1</t>
  </si>
  <si>
    <t>XM_023302233.2</t>
  </si>
  <si>
    <t>XM_008650053.4</t>
  </si>
  <si>
    <t>NM_001157847.1</t>
  </si>
  <si>
    <t>NM_001154909.1</t>
  </si>
  <si>
    <t>NM_001322283.1</t>
  </si>
  <si>
    <t>NM_001367511.1</t>
  </si>
  <si>
    <t>XM_020547454.2</t>
  </si>
  <si>
    <t>XM_008653387.3</t>
  </si>
  <si>
    <t>NM_001368341.1</t>
  </si>
  <si>
    <t>NM_001136656.2</t>
  </si>
  <si>
    <t>NM_001154406.2</t>
  </si>
  <si>
    <t>XM_023300508.2</t>
  </si>
  <si>
    <t>XM_008676326.4</t>
  </si>
  <si>
    <t>XM_020545781.3</t>
  </si>
  <si>
    <t>XM_008681893.4</t>
  </si>
  <si>
    <t>XM_020553374.3</t>
  </si>
  <si>
    <t>XM_035959594.1</t>
  </si>
  <si>
    <t>NM_001368021.1</t>
  </si>
  <si>
    <t>NM_001147254.1</t>
  </si>
  <si>
    <t>XM_008680471.3</t>
  </si>
  <si>
    <t>NM_001362383.1</t>
  </si>
  <si>
    <t>NM_001136862.1</t>
  </si>
  <si>
    <t>NM_001352444.1</t>
  </si>
  <si>
    <t>NM_001324241.1</t>
  </si>
  <si>
    <t>NM_001154535.2</t>
  </si>
  <si>
    <t>NM_001153179.1</t>
  </si>
  <si>
    <t>XM_035965676.1</t>
  </si>
  <si>
    <t>XM_008682750.4</t>
  </si>
  <si>
    <t>XM_008670401.4</t>
  </si>
  <si>
    <t>NM_001322060.1</t>
  </si>
  <si>
    <t>XM_008681767.3</t>
  </si>
  <si>
    <t>NM_001305863.1</t>
  </si>
  <si>
    <t>NM_001112022.2</t>
  </si>
  <si>
    <t>NM_001165450.2</t>
  </si>
  <si>
    <t>NM_001137695.1</t>
  </si>
  <si>
    <t>NM_001143562.2</t>
  </si>
  <si>
    <t>NM_001148112.1</t>
  </si>
  <si>
    <t>NM_001158602.2</t>
  </si>
  <si>
    <t>NM_001157297.1</t>
  </si>
  <si>
    <t>XM_020542641.3</t>
  </si>
  <si>
    <t>NM_001137755.2</t>
  </si>
  <si>
    <t>XM_008663098.2</t>
  </si>
  <si>
    <t>NM_001156011.2</t>
  </si>
  <si>
    <t>XM_020538690.1</t>
  </si>
  <si>
    <t>NM_001148017.1</t>
  </si>
  <si>
    <t>NM_001350118.1</t>
  </si>
  <si>
    <t>NM_001148504.2</t>
  </si>
  <si>
    <t>NM_001372307.1</t>
  </si>
  <si>
    <t>NM_001369530.1</t>
  </si>
  <si>
    <t>NM_001372019.1</t>
  </si>
  <si>
    <t>NM_001176891.2</t>
  </si>
  <si>
    <t>XM_034059595.2</t>
  </si>
  <si>
    <t>NM_001370710.1</t>
  </si>
  <si>
    <t>NM_001148355.1</t>
  </si>
  <si>
    <t>NM_001152263.1</t>
  </si>
  <si>
    <t>NM_001174325.2</t>
  </si>
  <si>
    <t>XM_020543318.3</t>
  </si>
  <si>
    <t>XM_023301337.2</t>
  </si>
  <si>
    <t>NM_001158216.2</t>
  </si>
  <si>
    <t>XM_020551882.3</t>
  </si>
  <si>
    <t>XM_008658801.3</t>
  </si>
  <si>
    <t>XM_008664203.4</t>
  </si>
  <si>
    <t>XM_023301818.2</t>
  </si>
  <si>
    <t>XM_008656039.3</t>
  </si>
  <si>
    <t>XM_008667042.3</t>
  </si>
  <si>
    <t>NM_001148794.1</t>
  </si>
  <si>
    <t>NM_001151513.1</t>
  </si>
  <si>
    <t>XM_035967980.1</t>
  </si>
  <si>
    <t>NM_001309877.1</t>
  </si>
  <si>
    <t>XM_023302504.2</t>
  </si>
  <si>
    <t>NM_001136850.1</t>
  </si>
  <si>
    <t>NM_001155722.1</t>
  </si>
  <si>
    <t>XM_020539079.2</t>
  </si>
  <si>
    <t>XM_035965948.1</t>
  </si>
  <si>
    <t>NM_001156123.1</t>
  </si>
  <si>
    <t>XM_020545768.3</t>
  </si>
  <si>
    <t>NM_001176393.2</t>
  </si>
  <si>
    <t>NM_001174942.1</t>
  </si>
  <si>
    <t>NM_001112018.1</t>
  </si>
  <si>
    <t>NM_001159060.1</t>
  </si>
  <si>
    <t>XM_020550045.2</t>
  </si>
  <si>
    <t>NM_001147124.1</t>
  </si>
  <si>
    <t>NM_001314069.1</t>
  </si>
  <si>
    <t>NM_001112346.2</t>
  </si>
  <si>
    <t>NM_001147530.1</t>
  </si>
  <si>
    <t>XM_008646986.3</t>
  </si>
  <si>
    <t>NM_001301753.2</t>
  </si>
  <si>
    <t>XM_008657099.4</t>
  </si>
  <si>
    <t>XM_008658994.4</t>
  </si>
  <si>
    <t>NM_001370057.1</t>
  </si>
  <si>
    <t>NM_001155412.1</t>
  </si>
  <si>
    <t>NM_001147146.1</t>
  </si>
  <si>
    <t>NM_001137376.1</t>
  </si>
  <si>
    <t>NM_001346595.1</t>
  </si>
  <si>
    <t>NM_001137525.1</t>
  </si>
  <si>
    <t>XM_008670763.3</t>
  </si>
  <si>
    <t>NM_001369269.1</t>
  </si>
  <si>
    <t>NM_001359630.1</t>
  </si>
  <si>
    <t>XM_008677034.4</t>
  </si>
  <si>
    <t>XM_020542492.2</t>
  </si>
  <si>
    <t>NM_001147793.1</t>
  </si>
  <si>
    <t>NM_001156783.1</t>
  </si>
  <si>
    <t>NM_001147979.2</t>
  </si>
  <si>
    <t>NM_001147882.1</t>
  </si>
  <si>
    <t>NM_001155816.1</t>
  </si>
  <si>
    <t>NM_001347908.1</t>
  </si>
  <si>
    <t>NM_001148875.1</t>
  </si>
  <si>
    <t>NM_001165439.1</t>
  </si>
  <si>
    <t>NM_001367787.1</t>
  </si>
  <si>
    <t>XM_008668843.4</t>
  </si>
  <si>
    <t>NM_001349834.1</t>
  </si>
  <si>
    <t>XM_035961053.1</t>
  </si>
  <si>
    <t>XM_008676056.4</t>
  </si>
  <si>
    <t>NM_001174941.1</t>
  </si>
  <si>
    <t>XM_008650790.4</t>
  </si>
  <si>
    <t>NM_001320999.1</t>
  </si>
  <si>
    <t>NM_001368303.1</t>
  </si>
  <si>
    <t>NM_001151118.2</t>
  </si>
  <si>
    <t>NM_001149115.1</t>
  </si>
  <si>
    <t>XM_008676135.4</t>
  </si>
  <si>
    <t>XM_008669228.4</t>
  </si>
  <si>
    <t>NM_001346971.1</t>
  </si>
  <si>
    <t>XM_008670552.4</t>
  </si>
  <si>
    <t>NM_001157930.1</t>
  </si>
  <si>
    <t>NM_001359579.1</t>
  </si>
  <si>
    <t>NM_001157576.1</t>
  </si>
  <si>
    <t>XM_020543428.3</t>
  </si>
  <si>
    <t>XM_008650490.4</t>
  </si>
  <si>
    <t>NM_001155784.1</t>
  </si>
  <si>
    <t>NM_001112030.2</t>
  </si>
  <si>
    <t>NM_001147353.1</t>
  </si>
  <si>
    <t>NM_001374293.1</t>
  </si>
  <si>
    <t>XM_008657468.3</t>
  </si>
  <si>
    <t>XM_008645873.4</t>
  </si>
  <si>
    <t>XM_008649493.3</t>
  </si>
  <si>
    <t>NM_001150274.2</t>
  </si>
  <si>
    <t>NM_001350189.1</t>
  </si>
  <si>
    <t>XM_008647030.2</t>
  </si>
  <si>
    <t>NM_001154250.2</t>
  </si>
  <si>
    <t>NM_001346894.1</t>
  </si>
  <si>
    <t>XM_008679443.4</t>
  </si>
  <si>
    <t>NM_001372497.1</t>
  </si>
  <si>
    <t>NM_001349050.1</t>
  </si>
  <si>
    <t>XM_020548246.3</t>
  </si>
  <si>
    <t>NM_001366989.1</t>
  </si>
  <si>
    <t>NM_001138948.2</t>
  </si>
  <si>
    <t>NM_001368297.1</t>
  </si>
  <si>
    <t>XM_008667264.4</t>
  </si>
  <si>
    <t>NM_001111781.2</t>
  </si>
  <si>
    <t>NM_001351061.1</t>
  </si>
  <si>
    <t>NM_001157207.1</t>
  </si>
  <si>
    <t>NM_001112577.2</t>
  </si>
  <si>
    <t>XM_020550306.2</t>
  </si>
  <si>
    <t>NM_001136590.3</t>
  </si>
  <si>
    <t>NM_001147125.1</t>
  </si>
  <si>
    <t>XM_035962152.1</t>
  </si>
  <si>
    <t>NM_001148432.1</t>
  </si>
  <si>
    <t>NM_001155823.1</t>
  </si>
  <si>
    <t>XM_020539507.3</t>
  </si>
  <si>
    <t>NM_001346733.1</t>
  </si>
  <si>
    <t>XM_020550478.1</t>
  </si>
  <si>
    <t>NM_001153052.1</t>
  </si>
  <si>
    <t>NM_001147066.1</t>
  </si>
  <si>
    <t>NM_001156037.2</t>
  </si>
  <si>
    <t>XM_008671062.3</t>
  </si>
  <si>
    <t>NM_001323026.1</t>
  </si>
  <si>
    <t>XM_008649171.4</t>
  </si>
  <si>
    <t>NM_001308477.1</t>
  </si>
  <si>
    <t>NM_001149144.1</t>
  </si>
  <si>
    <t>NM_001196010.2</t>
  </si>
  <si>
    <t>XM_008648165.4</t>
  </si>
  <si>
    <t>NM_001361992.1</t>
  </si>
  <si>
    <t>NM_001305811.1</t>
  </si>
  <si>
    <t>NM_001279383.3</t>
  </si>
  <si>
    <t>NM_001137761.1</t>
  </si>
  <si>
    <t>XM_008658760.4</t>
  </si>
  <si>
    <t>NM_001348079.1</t>
  </si>
  <si>
    <t>XM_008661133.2</t>
  </si>
  <si>
    <t>NM_001358498.1</t>
  </si>
  <si>
    <t>XM_008652459.4</t>
  </si>
  <si>
    <t>NM_001305869.1</t>
  </si>
  <si>
    <t>NM_001291563.2</t>
  </si>
  <si>
    <t>NM_001176790.2</t>
  </si>
  <si>
    <t>NM_001137113.1</t>
  </si>
  <si>
    <t>NM_001151519.1</t>
  </si>
  <si>
    <t>NM_001321723.1</t>
  </si>
  <si>
    <t>NM_001156676.2</t>
  </si>
  <si>
    <t>XM_008669166.4</t>
  </si>
  <si>
    <t>NM_001147891.1</t>
  </si>
  <si>
    <t>NM_001157911.2</t>
  </si>
  <si>
    <t>NM_001367002.1</t>
  </si>
  <si>
    <t>NM_001348730.1</t>
  </si>
  <si>
    <t>NM_001350020.1</t>
  </si>
  <si>
    <t>XM_008655245.3</t>
  </si>
  <si>
    <t>NM_001365540.1</t>
  </si>
  <si>
    <t>XM_035961574.1</t>
  </si>
  <si>
    <t>XM_008656917.4</t>
  </si>
  <si>
    <t>NM_001365431.1</t>
  </si>
  <si>
    <t>NM_001137528.1</t>
  </si>
  <si>
    <t>NM_001322792.1</t>
  </si>
  <si>
    <t>NM_001349924.1</t>
  </si>
  <si>
    <t>XM_008681529.3</t>
  </si>
  <si>
    <t>NM_001136948.2</t>
  </si>
  <si>
    <t>NM_001321682.1</t>
  </si>
  <si>
    <t>NM_001374384.1</t>
  </si>
  <si>
    <t>XM_008681653.3</t>
  </si>
  <si>
    <t>NM_001111416.2</t>
  </si>
  <si>
    <t>NM_001155331.1</t>
  </si>
  <si>
    <t>XM_008661109.3</t>
  </si>
  <si>
    <t>XM_020550270.3</t>
  </si>
  <si>
    <t>XM_020546824.2</t>
  </si>
  <si>
    <t>NM_001147437.1</t>
  </si>
  <si>
    <t>XM_008647328.4</t>
  </si>
  <si>
    <t>NM_001321354.1</t>
  </si>
  <si>
    <t>NM_001362338.1</t>
  </si>
  <si>
    <t>NM_001347137.1</t>
  </si>
  <si>
    <t>XM_020542378.2</t>
  </si>
  <si>
    <t>XM_008674934.3</t>
  </si>
  <si>
    <t>XM_020549705.2</t>
  </si>
  <si>
    <t>NM_001155955.2</t>
  </si>
  <si>
    <t>NM_001154188.1</t>
  </si>
  <si>
    <t>NM_001150140.1</t>
  </si>
  <si>
    <t>XM_020553491.3</t>
  </si>
  <si>
    <t>XM_008670619.4</t>
  </si>
  <si>
    <t>XM_008671206.3</t>
  </si>
  <si>
    <t>NM_001176224.1</t>
  </si>
  <si>
    <t>NM_001310217.1</t>
  </si>
  <si>
    <t>NM_001111922.1</t>
  </si>
  <si>
    <t>XM_008660795.4</t>
  </si>
  <si>
    <t>NM_001151212.1</t>
  </si>
  <si>
    <t>NM_001111866.2</t>
  </si>
  <si>
    <t>NM_001155874.1</t>
  </si>
  <si>
    <t>NM_001305848.1</t>
  </si>
  <si>
    <t>NM_001136828.1</t>
  </si>
  <si>
    <t>NM_001371682.1</t>
  </si>
  <si>
    <t>NM_001321779.1</t>
  </si>
  <si>
    <t>XM_020546101.2</t>
  </si>
  <si>
    <t>NM_001111947.2</t>
  </si>
  <si>
    <t>XM_008653625.3</t>
  </si>
  <si>
    <t>NM_001112511.1</t>
  </si>
  <si>
    <t>NM_001112143.2</t>
  </si>
  <si>
    <t>NM_001351685.1</t>
  </si>
  <si>
    <t>XM_008645400.3</t>
  </si>
  <si>
    <t>NM_001346667.1</t>
  </si>
  <si>
    <t>NM_001346287.1</t>
  </si>
  <si>
    <t>NM_001301447.2</t>
  </si>
  <si>
    <t>NM_001294285.1</t>
  </si>
  <si>
    <t>NM_001196214.2</t>
  </si>
  <si>
    <t>NM_001196581.1</t>
  </si>
  <si>
    <t>NM_001147316.1</t>
  </si>
  <si>
    <t>NM_001142977.1</t>
  </si>
  <si>
    <t>NM_001367060.1</t>
  </si>
  <si>
    <t>NM_001346726.1</t>
  </si>
  <si>
    <t>NM_001157177.1</t>
  </si>
  <si>
    <t>XM_035964568.1</t>
  </si>
  <si>
    <t>NM_001360480.1</t>
  </si>
  <si>
    <t>XM_008670868.3</t>
  </si>
  <si>
    <t>NM_001348737.1</t>
  </si>
  <si>
    <t>NM_001154008.2</t>
  </si>
  <si>
    <t>XM_008670966.4</t>
  </si>
  <si>
    <t>NM_001155055.2</t>
  </si>
  <si>
    <t>NM_001196119.1</t>
  </si>
  <si>
    <t>XM_020548120.2</t>
  </si>
  <si>
    <t>XM_008678953.4</t>
  </si>
  <si>
    <t>NM_001137003.1</t>
  </si>
  <si>
    <t>XM_008653881.4</t>
  </si>
  <si>
    <t>XM_035960598.1</t>
  </si>
  <si>
    <t>NM_001310330.1</t>
  </si>
  <si>
    <t>NM_001155848.2</t>
  </si>
  <si>
    <t>NM_001151156.1</t>
  </si>
  <si>
    <t>XM_020538932.2</t>
  </si>
  <si>
    <t>NM_001367881.1</t>
  </si>
  <si>
    <t>NM_001112032.2</t>
  </si>
  <si>
    <t>NM_001143134.1</t>
  </si>
  <si>
    <t>NM_001346781.1</t>
  </si>
  <si>
    <t>XM_035966098.1</t>
  </si>
  <si>
    <t>XM_008676727.4</t>
  </si>
  <si>
    <t>NM_001329697.2</t>
  </si>
  <si>
    <t>XM_008678846.2</t>
  </si>
  <si>
    <t>XM_035961216.1</t>
  </si>
  <si>
    <t>NM_001149194.1</t>
  </si>
  <si>
    <t>XM_008676465.3</t>
  </si>
  <si>
    <t>NM_001291560.2</t>
  </si>
  <si>
    <t>NM_001322813.1</t>
  </si>
  <si>
    <t>NM_001279729.2</t>
  </si>
  <si>
    <t>NM_001155474.2</t>
  </si>
  <si>
    <t>XM_035959508.1</t>
  </si>
  <si>
    <t>NM_001357030.1</t>
  </si>
  <si>
    <t>XM_023301891.1</t>
  </si>
  <si>
    <t>XM_008652934.4</t>
  </si>
  <si>
    <t>NM_001112449.1</t>
  </si>
  <si>
    <t>XM_008665742.3</t>
  </si>
  <si>
    <t>NM_001147476.1</t>
  </si>
  <si>
    <t>NM_001147249.2</t>
  </si>
  <si>
    <t>NM_001154342.2</t>
  </si>
  <si>
    <t>XM_008660506.4</t>
  </si>
  <si>
    <t>NM_001317386.1</t>
  </si>
  <si>
    <t>XM_020537868.3</t>
  </si>
  <si>
    <t>NM_001156481.1</t>
  </si>
  <si>
    <t>NM_001137485.1</t>
  </si>
  <si>
    <t>XM_008672056.3</t>
  </si>
  <si>
    <t>NM_001294151.1</t>
  </si>
  <si>
    <t>NM_001137032.2</t>
  </si>
  <si>
    <t>XM_008652966.4</t>
  </si>
  <si>
    <t>NM_001157812.2</t>
  </si>
  <si>
    <t>XM_035964131.1</t>
  </si>
  <si>
    <t>NM_001111952.2</t>
  </si>
  <si>
    <t>NM_001111582.2</t>
  </si>
  <si>
    <t>NM_001156746.2</t>
  </si>
  <si>
    <t>NM_001352010.1</t>
  </si>
  <si>
    <t>XM_008663106.4</t>
  </si>
  <si>
    <t>NM_001156899.2</t>
  </si>
  <si>
    <t>NM_001317925.1</t>
  </si>
  <si>
    <t>NM_001156686.1</t>
  </si>
  <si>
    <t>XM_020539521.2</t>
  </si>
  <si>
    <t>NM_001111934.1</t>
  </si>
  <si>
    <t>NM_001155888.1</t>
  </si>
  <si>
    <t>NM_001175129.1</t>
  </si>
  <si>
    <t>XM_020550941.1</t>
  </si>
  <si>
    <t>XM_020542307.2</t>
  </si>
  <si>
    <t>NM_001153000.2</t>
  </si>
  <si>
    <t>NM_001357708.1</t>
  </si>
  <si>
    <t>NM_001368226.1</t>
  </si>
  <si>
    <t>NM_001112403.2</t>
  </si>
  <si>
    <t>NM_001154628.2</t>
  </si>
  <si>
    <t>XM_008678924.4</t>
  </si>
  <si>
    <t>NM_001147043.1</t>
  </si>
  <si>
    <t>NM_001305870.1</t>
  </si>
  <si>
    <t>NM_001317180.1</t>
  </si>
  <si>
    <t>NM_001137171.1</t>
  </si>
  <si>
    <t>XM_008658513.4</t>
  </si>
  <si>
    <t>NM_001149657.2</t>
  </si>
  <si>
    <t>NM_001149027.2</t>
  </si>
  <si>
    <t>NM_001154156.3</t>
  </si>
  <si>
    <t>NM_001156461.1</t>
  </si>
  <si>
    <t>NM_001148649.1</t>
  </si>
  <si>
    <t>NM_001370693.1</t>
  </si>
  <si>
    <t>XM_008655273.4</t>
  </si>
  <si>
    <t>NM_001301661.2</t>
  </si>
  <si>
    <t>XM_008648255.3</t>
  </si>
  <si>
    <t>XM_008681707.4</t>
  </si>
  <si>
    <t>XM_020540459.2</t>
  </si>
  <si>
    <t>NM_001359309.1</t>
  </si>
  <si>
    <t>XM_008669887.4</t>
  </si>
  <si>
    <t>XM_020541215.2</t>
  </si>
  <si>
    <t>NM_001374062.1</t>
  </si>
  <si>
    <t>NM_001112138.2</t>
  </si>
  <si>
    <t>NM_001359515.1</t>
  </si>
  <si>
    <t>XM_008653853.3</t>
  </si>
  <si>
    <t>NM_001139383.1</t>
  </si>
  <si>
    <t>NM_001196132.1</t>
  </si>
  <si>
    <t>XM_020552471.3</t>
  </si>
  <si>
    <t>XM_008657379.4</t>
  </si>
  <si>
    <t>NM_001158291.1</t>
  </si>
  <si>
    <t>NM_001368191.1</t>
  </si>
  <si>
    <t>NM_001322901.1</t>
  </si>
  <si>
    <t>NM_001324194.1</t>
  </si>
  <si>
    <t>NM_001112587.1</t>
  </si>
  <si>
    <t>NM_001154126.2</t>
  </si>
  <si>
    <t>NM_001112224.2</t>
  </si>
  <si>
    <t>NM_001367444.1</t>
  </si>
  <si>
    <t>XM_020537576.3</t>
  </si>
  <si>
    <t>XM_035964949.1</t>
  </si>
  <si>
    <t>NM_001175040.1</t>
  </si>
  <si>
    <t>NM_001111987.1</t>
  </si>
  <si>
    <t>XM_008661474.3</t>
  </si>
  <si>
    <t>NM_001137406.1</t>
  </si>
  <si>
    <t>NM_001146865.1</t>
  </si>
  <si>
    <t>NM_001174541.1</t>
  </si>
  <si>
    <t>NM_001154151.2</t>
  </si>
  <si>
    <t>XM_008680635.3</t>
  </si>
  <si>
    <t>NM_001361457.1</t>
  </si>
  <si>
    <t>NM_001323898.1</t>
  </si>
  <si>
    <t>XM_008653782.2</t>
  </si>
  <si>
    <t>NM_001153452.3</t>
  </si>
  <si>
    <t>XM_008656727.4</t>
  </si>
  <si>
    <t>XM_020541331.1</t>
  </si>
  <si>
    <t>NM_001136748.1</t>
  </si>
  <si>
    <t>NM_001195909.2</t>
  </si>
  <si>
    <t>NM_001371646.1</t>
  </si>
  <si>
    <t>NM_001153213.1</t>
  </si>
  <si>
    <t>XM_008670206.4</t>
  </si>
  <si>
    <t>NM_001155903.1</t>
  </si>
  <si>
    <t>NM_001138836.1</t>
  </si>
  <si>
    <t>NM_001352182.1</t>
  </si>
  <si>
    <t>XM_008657129.4</t>
  </si>
  <si>
    <t>NM_001151661.1</t>
  </si>
  <si>
    <t>XM_020540533.3</t>
  </si>
  <si>
    <t>NM_001371621.1</t>
  </si>
  <si>
    <t>XM_020551706.3</t>
  </si>
  <si>
    <t>NM_001176189.1</t>
  </si>
  <si>
    <t>NM_001362215.1</t>
  </si>
  <si>
    <t>NM_001348692.1</t>
  </si>
  <si>
    <t>NM_001150308.2</t>
  </si>
  <si>
    <t>XM_035964753.1</t>
  </si>
  <si>
    <t>NM_001153247.1</t>
  </si>
  <si>
    <t>XM_020553405.2</t>
  </si>
  <si>
    <t>XM_008667117.3</t>
  </si>
  <si>
    <t>NM_001157747.1</t>
  </si>
  <si>
    <t>NM_001111905.2</t>
  </si>
  <si>
    <t>XM_008678196.2</t>
  </si>
  <si>
    <t>NM_001150796.1</t>
  </si>
  <si>
    <t>XM_008682709.4</t>
  </si>
  <si>
    <t>XM_008681681.4</t>
  </si>
  <si>
    <t>NM_001157503.2</t>
  </si>
  <si>
    <t>XM_008659833.4</t>
  </si>
  <si>
    <t>NM_001112027.2</t>
  </si>
  <si>
    <t>XM_008656757.3</t>
  </si>
  <si>
    <t>NM_001143554.1</t>
  </si>
  <si>
    <t>NM_001175856.1</t>
  </si>
  <si>
    <t>NM_001362163.1</t>
  </si>
  <si>
    <t>NM_001112134.1</t>
  </si>
  <si>
    <t>NM_001346834.1</t>
  </si>
  <si>
    <t>NM_001365742.1</t>
  </si>
  <si>
    <t>NM_001196016.1</t>
  </si>
  <si>
    <t>NM_001147221.1</t>
  </si>
  <si>
    <t>XM_008660243.4</t>
  </si>
  <si>
    <t>NM_001149540.2</t>
  </si>
  <si>
    <t>NM_001151896.1</t>
  </si>
  <si>
    <t>XM_008657643.4</t>
  </si>
  <si>
    <t>NM_001137763.1</t>
  </si>
  <si>
    <t>NM_001149316.2</t>
  </si>
  <si>
    <t>NM_001137115.1</t>
  </si>
  <si>
    <t>NM_001112223.2</t>
  </si>
  <si>
    <t>NM_001177269.1</t>
  </si>
  <si>
    <t>NM_001143328.1</t>
  </si>
  <si>
    <t>XM_008665029.4</t>
  </si>
  <si>
    <t>NM_001157679.2</t>
  </si>
  <si>
    <t>XM_008678299.4</t>
  </si>
  <si>
    <t>XM_008654031.4</t>
  </si>
  <si>
    <t>XM_020546593.3</t>
  </si>
  <si>
    <t>XM_020544839.3</t>
  </si>
  <si>
    <t>NM_001111408.2</t>
  </si>
  <si>
    <t>NM_001150289.2</t>
  </si>
  <si>
    <t>NM_001111885.2</t>
  </si>
  <si>
    <t>XM_035959507.1</t>
  </si>
  <si>
    <t>NM_001362227.1</t>
  </si>
  <si>
    <t>NM_001154976.2</t>
  </si>
  <si>
    <t>XM_008645913.4</t>
  </si>
  <si>
    <t>NM_001361430.1</t>
  </si>
  <si>
    <t>NM_001112460.1</t>
  </si>
  <si>
    <t>NM_001294304.1</t>
  </si>
  <si>
    <t>NM_001157255.1</t>
  </si>
  <si>
    <t>NM_001361332.1</t>
  </si>
  <si>
    <t>NM_001150368.2</t>
  </si>
  <si>
    <t>NM_001360553.1</t>
  </si>
  <si>
    <t>XM_035967648.1</t>
  </si>
  <si>
    <t>NM_001155007.2</t>
  </si>
  <si>
    <t>NM_001159102.2</t>
  </si>
  <si>
    <t>NM_001371532.1</t>
  </si>
  <si>
    <t>NM_001175831.1</t>
  </si>
  <si>
    <t>NM_001354474.1</t>
  </si>
  <si>
    <t>XM_008680987.4</t>
  </si>
  <si>
    <t>NM_001164333.1</t>
  </si>
  <si>
    <t>NM_001319761.1</t>
  </si>
  <si>
    <t>NM_001150150.2</t>
  </si>
  <si>
    <t>XM_008647400.3</t>
  </si>
  <si>
    <t>NM_001147433.1</t>
  </si>
  <si>
    <t>XM_008682832.3</t>
  </si>
  <si>
    <t>NM_001138873.1</t>
  </si>
  <si>
    <t>NM_001158802.2</t>
  </si>
  <si>
    <t>XM_008656179.4</t>
  </si>
  <si>
    <t>XM_008650178.3</t>
  </si>
  <si>
    <t>NM_001364671.1</t>
  </si>
  <si>
    <t>XM_035961120.1</t>
  </si>
  <si>
    <t>NM_001371766.1</t>
  </si>
  <si>
    <t>NM_001158000.1</t>
  </si>
  <si>
    <t>NM_001156382.1</t>
  </si>
  <si>
    <t>XM_008658574.4</t>
  </si>
  <si>
    <t>XM_008678389.4</t>
  </si>
  <si>
    <t>NM_001156436.2</t>
  </si>
  <si>
    <t>XM_008680337.4</t>
  </si>
  <si>
    <t>NM_001112179.2</t>
  </si>
  <si>
    <t>NM_001111904.2</t>
  </si>
  <si>
    <t>NM_001155291.2</t>
  </si>
  <si>
    <t>NM_001349894.1</t>
  </si>
  <si>
    <t>NM_001154799.1</t>
  </si>
  <si>
    <t>NM_001158067.1</t>
  </si>
  <si>
    <t>XM_008656508.4</t>
  </si>
  <si>
    <t>XM_035967102.1</t>
  </si>
  <si>
    <t>NM_001174706.1</t>
  </si>
  <si>
    <t>NM_001112504.2</t>
  </si>
  <si>
    <t>XM_035959795.1</t>
  </si>
  <si>
    <t>XM_008673869.4</t>
  </si>
  <si>
    <t>NM_001112065.1</t>
  </si>
  <si>
    <t>NM_001363976.1</t>
  </si>
  <si>
    <t>NM_001155490.2</t>
  </si>
  <si>
    <t>XM_008650058.2</t>
  </si>
  <si>
    <t>XM_020547035.3</t>
  </si>
  <si>
    <t>NM_001137736.1</t>
  </si>
  <si>
    <t>NM_001175845.1</t>
  </si>
  <si>
    <t>NM_001150704.1</t>
  </si>
  <si>
    <t>NM_001139217.2</t>
  </si>
  <si>
    <t>NM_001136928.1</t>
  </si>
  <si>
    <t>NM_001154572.2</t>
  </si>
  <si>
    <t>XM_020538705.1</t>
  </si>
  <si>
    <t>XM_020548467.2</t>
  </si>
  <si>
    <t>NM_001357548.1</t>
  </si>
  <si>
    <t>XM_035964058.1</t>
  </si>
  <si>
    <t>NM_001112039.2</t>
  </si>
  <si>
    <t>NM_001157400.2</t>
  </si>
  <si>
    <t>NM_001152267.1</t>
  </si>
  <si>
    <t>NM_001156598.1</t>
  </si>
  <si>
    <t>NM_001368109.1</t>
  </si>
  <si>
    <t>XM_020545538.2</t>
  </si>
  <si>
    <t>XM_020549617.2</t>
  </si>
  <si>
    <t>NM_001137845.1</t>
  </si>
  <si>
    <t>XM_008653751.3</t>
  </si>
  <si>
    <t>XM_008658154.3</t>
  </si>
  <si>
    <t>NM_001367958.1</t>
  </si>
  <si>
    <t>NM_001143611.1</t>
  </si>
  <si>
    <t>NM_001174219.3</t>
  </si>
  <si>
    <t>XM_008666517.4</t>
  </si>
  <si>
    <t>NM_001138108.1</t>
  </si>
  <si>
    <t>NM_001177092.1</t>
  </si>
  <si>
    <t>NM_001154102.2</t>
  </si>
  <si>
    <t>NM_001157267.1</t>
  </si>
  <si>
    <t>XM_035967417.1</t>
  </si>
  <si>
    <t>NM_001137681.1</t>
  </si>
  <si>
    <t>NM_001329512.1</t>
  </si>
  <si>
    <t>NM_001175757.1</t>
  </si>
  <si>
    <t>NM_001136917.1</t>
  </si>
  <si>
    <t>NM_001147861.1</t>
  </si>
  <si>
    <t>NM_001158089.1</t>
  </si>
  <si>
    <t>NM_001153507.1</t>
  </si>
  <si>
    <t>XM_008667451.4</t>
  </si>
  <si>
    <t>XM_008649233.2</t>
  </si>
  <si>
    <t>XM_008650977.3</t>
  </si>
  <si>
    <t>NM_001374362.1</t>
  </si>
  <si>
    <t>NM_001147405.2</t>
  </si>
  <si>
    <t>NM_001137324.1</t>
  </si>
  <si>
    <t>XM_008647013.4</t>
  </si>
  <si>
    <t>NM_001153738.2</t>
  </si>
  <si>
    <t>NM_001139078.1</t>
  </si>
  <si>
    <t>NM_001152309.1</t>
  </si>
  <si>
    <t>NM_001147444.1</t>
  </si>
  <si>
    <t>NM_001148367.1</t>
  </si>
  <si>
    <t>NM_001111617.2</t>
  </si>
  <si>
    <t>NM_001158841.2</t>
  </si>
  <si>
    <t>XM_008675573.4</t>
  </si>
  <si>
    <t>XM_020552734.3</t>
  </si>
  <si>
    <t>NM_001319757.1</t>
  </si>
  <si>
    <t>XM_008662604.4</t>
  </si>
  <si>
    <t>NM_001368108.1</t>
  </si>
  <si>
    <t>NM_001154284.2</t>
  </si>
  <si>
    <t>NM_001368826.1</t>
  </si>
  <si>
    <t>NM_001317198.2</t>
  </si>
  <si>
    <t>XM_008653613.3</t>
  </si>
  <si>
    <t>NM_001111618.2</t>
  </si>
  <si>
    <t>NM_001152328.1</t>
  </si>
  <si>
    <t>NM_001147657.1</t>
  </si>
  <si>
    <t>NM_001127248.1</t>
  </si>
  <si>
    <t>NM_001127249.1</t>
  </si>
  <si>
    <t>NM_001165802.1</t>
  </si>
  <si>
    <t>NM_001196298.1</t>
  </si>
  <si>
    <t>NM_001156318.1</t>
  </si>
  <si>
    <t>NM_001158617.2</t>
  </si>
  <si>
    <t>XM_008675528.4</t>
  </si>
  <si>
    <t>NM_001154070.2</t>
  </si>
  <si>
    <t>NM_001348557.1</t>
  </si>
  <si>
    <t>XM_020548579.2</t>
  </si>
  <si>
    <t>NM_001359532.1</t>
  </si>
  <si>
    <t>NM_001367118.1</t>
  </si>
  <si>
    <t>XM_020550094.3</t>
  </si>
  <si>
    <t>NM_001195943.1</t>
  </si>
  <si>
    <t>NM_001139170.1</t>
  </si>
  <si>
    <t>NM_001155457.3</t>
  </si>
  <si>
    <t>XM_008651860.3</t>
  </si>
  <si>
    <t>XM_008657475.4</t>
  </si>
  <si>
    <t>NM_001370616.1</t>
  </si>
  <si>
    <t>NM_001196103.1</t>
  </si>
  <si>
    <t>XM_008669591.4</t>
  </si>
  <si>
    <t>XM_008654057.4</t>
  </si>
  <si>
    <t>NM_001153995.2</t>
  </si>
  <si>
    <t>NM_001176048.2</t>
  </si>
  <si>
    <t>XM_008658432.3</t>
  </si>
  <si>
    <t>NM_001155765.2</t>
  </si>
  <si>
    <t>NM_001196531.1</t>
  </si>
  <si>
    <t>NM_001291754.1</t>
  </si>
  <si>
    <t>NM_001353471.1</t>
  </si>
  <si>
    <t>NM_001155327.1</t>
  </si>
  <si>
    <t>NM_001361631.1</t>
  </si>
  <si>
    <t>XM_008663937.4</t>
  </si>
  <si>
    <t>NM_001153789.1</t>
  </si>
  <si>
    <t>NM_001316316.1</t>
  </si>
  <si>
    <t>XM_035962432.1</t>
  </si>
  <si>
    <t>XM_020549489.2</t>
  </si>
  <si>
    <t>NM_001157379.2</t>
  </si>
  <si>
    <t>XM_035961501.1</t>
  </si>
  <si>
    <t>NM_001111488.2</t>
  </si>
  <si>
    <t>NM_001143620.1</t>
  </si>
  <si>
    <t>NM_001175396.1</t>
  </si>
  <si>
    <t>NM_001138451.1</t>
  </si>
  <si>
    <t>NM_001112506.1</t>
  </si>
  <si>
    <t>XM_008679959.4</t>
  </si>
  <si>
    <t>XM_008649930.4</t>
  </si>
  <si>
    <t>NM_001111759.2</t>
  </si>
  <si>
    <t>NM_001153644.2</t>
  </si>
  <si>
    <t>XM_008661982.4</t>
  </si>
  <si>
    <t>NM_001112093.2</t>
  </si>
  <si>
    <t>XM_008651251.3</t>
  </si>
  <si>
    <t>XM_035965782.1</t>
  </si>
  <si>
    <t>NM_001348753.1</t>
  </si>
  <si>
    <t>XM_008667411.2</t>
  </si>
  <si>
    <t>NM_001137208.1</t>
  </si>
  <si>
    <t>NM_001150736.1</t>
  </si>
  <si>
    <t>XM_020543316.1</t>
  </si>
  <si>
    <t>NM_001353360.1</t>
  </si>
  <si>
    <t>XM_008649585.4</t>
  </si>
  <si>
    <t>XM_035959606.1</t>
  </si>
  <si>
    <t>NM_001367345.1</t>
  </si>
  <si>
    <t>XM_008674773.3</t>
  </si>
  <si>
    <t>NM_001111496.2</t>
  </si>
  <si>
    <t>NM_001161348.2</t>
  </si>
  <si>
    <t>NM_001310218.1</t>
  </si>
  <si>
    <t>NM_001146804.1</t>
  </si>
  <si>
    <t>NM_001137772.1</t>
  </si>
  <si>
    <t>XM_008657081.4</t>
  </si>
  <si>
    <t>NM_001158962.2</t>
  </si>
  <si>
    <t>NM_001156003.1</t>
  </si>
  <si>
    <t>XM_008664402.4</t>
  </si>
  <si>
    <t>XM_008662166.2</t>
  </si>
  <si>
    <t>NM_001358400.1</t>
  </si>
  <si>
    <t>NM_001147990.1</t>
  </si>
  <si>
    <t>NM_001143259.2</t>
  </si>
  <si>
    <t>NM_001320551.1</t>
  </si>
  <si>
    <t>XM_023301828.2</t>
  </si>
  <si>
    <t>NM_001155072.1</t>
  </si>
  <si>
    <t>XM_008654816.3</t>
  </si>
  <si>
    <t>XM_008658156.3</t>
  </si>
  <si>
    <t>NM_001294265.2</t>
  </si>
  <si>
    <t>NM_001147463.1</t>
  </si>
  <si>
    <t>NM_001371991.1</t>
  </si>
  <si>
    <t>XM_008651804.4</t>
  </si>
  <si>
    <t>NM_001149923.1</t>
  </si>
  <si>
    <t>NM_001148171.1</t>
  </si>
  <si>
    <t>NM_001137367.1</t>
  </si>
  <si>
    <t>XM_020550077.3</t>
  </si>
  <si>
    <t>NM_001348777.1</t>
  </si>
  <si>
    <t>NM_001176108.1</t>
  </si>
  <si>
    <t>NM_001156935.1</t>
  </si>
  <si>
    <t>XM_035960599.1</t>
  </si>
  <si>
    <t>NM_001156096.2</t>
  </si>
  <si>
    <t>NM_001156938.2</t>
  </si>
  <si>
    <t>XM_008645249.3</t>
  </si>
  <si>
    <t>NM_001112207.2</t>
  </si>
  <si>
    <t>XM_008672452.3</t>
  </si>
  <si>
    <t>NM_001150112.2</t>
  </si>
  <si>
    <t>NM_001111775.1</t>
  </si>
  <si>
    <t>NM_001137408.2</t>
  </si>
  <si>
    <t>NM_001111939.2</t>
  </si>
  <si>
    <t>XM_008679146.3</t>
  </si>
  <si>
    <t>NM_001294298.1</t>
  </si>
  <si>
    <t>NM_001156689.2</t>
  </si>
  <si>
    <t>XM_008646015.3</t>
  </si>
  <si>
    <t>NM_001346802.1</t>
  </si>
  <si>
    <t>NM_001196435.1</t>
  </si>
  <si>
    <t>NM_001155743.1</t>
  </si>
  <si>
    <t>XM_020538466.2</t>
  </si>
  <si>
    <t>NM_001348467.1</t>
  </si>
  <si>
    <t>NM_001196636.2</t>
  </si>
  <si>
    <t>XM_008649081.4</t>
  </si>
  <si>
    <t>NM_001196900.1</t>
  </si>
  <si>
    <t>NM_001349564.1</t>
  </si>
  <si>
    <t>NM_001157202.1</t>
  </si>
  <si>
    <t>NM_001159448.1</t>
  </si>
  <si>
    <t>XM_020541643.3</t>
  </si>
  <si>
    <t>NM_001148596.1</t>
  </si>
  <si>
    <t>XM_008665248.4</t>
  </si>
  <si>
    <t>NM_001152398.1</t>
  </si>
  <si>
    <t>NM_001368077.1</t>
  </si>
  <si>
    <t>NM_001354403.1</t>
  </si>
  <si>
    <t>NM_001291564.1</t>
  </si>
  <si>
    <t>NM_001352565.1</t>
  </si>
  <si>
    <t>XM_008650824.3</t>
  </si>
  <si>
    <t>XM_035966595.1</t>
  </si>
  <si>
    <t>NM_001366116.1</t>
  </si>
  <si>
    <t>NM_001367160.1</t>
  </si>
  <si>
    <t>XM_035968075.1</t>
  </si>
  <si>
    <t>NM_001176069.1</t>
  </si>
  <si>
    <t>XM_008660708.4</t>
  </si>
  <si>
    <t>NM_001152502.2</t>
  </si>
  <si>
    <t>XM_035966804.1</t>
  </si>
  <si>
    <t>NM_001111467.3</t>
  </si>
  <si>
    <t>NM_001349570.1</t>
  </si>
  <si>
    <t>NM_001371578.1</t>
  </si>
  <si>
    <t>NM_001152969.1</t>
  </si>
  <si>
    <t>XM_008680773.3</t>
  </si>
  <si>
    <t>NM_001152848.2</t>
  </si>
  <si>
    <t>NM_001359705.1</t>
  </si>
  <si>
    <t>NM_001156688.1</t>
  </si>
  <si>
    <t>NM_001154195.1</t>
  </si>
  <si>
    <t>XM_035967846.1</t>
  </si>
  <si>
    <t>NM_001158194.2</t>
  </si>
  <si>
    <t>NM_001155385.2</t>
  </si>
  <si>
    <t>NM_001358030.1</t>
  </si>
  <si>
    <t>NM_001114645.1</t>
  </si>
  <si>
    <t>NM_001154267.2</t>
  </si>
  <si>
    <t>NM_001358048.1</t>
  </si>
  <si>
    <t>NM_001348551.1</t>
  </si>
  <si>
    <t>NM_001155003.1</t>
  </si>
  <si>
    <t>NM_001157280.1</t>
  </si>
  <si>
    <t>NM_001352513.1</t>
  </si>
  <si>
    <t>NM_001139352.1</t>
  </si>
  <si>
    <t>NM_001154265.2</t>
  </si>
  <si>
    <t>NM_001370906.1</t>
  </si>
  <si>
    <t>XM_008650635.3</t>
  </si>
  <si>
    <t>XM_020550579.3</t>
  </si>
  <si>
    <t>XM_008653187.4</t>
  </si>
  <si>
    <t>NM_001154073.2</t>
  </si>
  <si>
    <t>NM_001358879.1</t>
  </si>
  <si>
    <t>NM_001149324.2</t>
  </si>
  <si>
    <t>NM_001151246.1</t>
  </si>
  <si>
    <t>NM_001176608.1</t>
  </si>
  <si>
    <t>NM_001156202.1</t>
  </si>
  <si>
    <t>XM_008663275.4</t>
  </si>
  <si>
    <t>NM_001159007.1</t>
  </si>
  <si>
    <t>NM_001366622.1</t>
  </si>
  <si>
    <t>XM_035966277.1</t>
  </si>
  <si>
    <t>NM_001143188.2</t>
  </si>
  <si>
    <t>NM_001139378.1</t>
  </si>
  <si>
    <t>NM_001362233.1</t>
  </si>
  <si>
    <t>XM_020547042.3</t>
  </si>
  <si>
    <t>NM_001175798.2</t>
  </si>
  <si>
    <t>XM_035966688.1</t>
  </si>
  <si>
    <t>XM_008678423.4</t>
  </si>
  <si>
    <t>XM_008683341.4</t>
  </si>
  <si>
    <t>NM_001360471.1</t>
  </si>
  <si>
    <t>XM_035966829.1</t>
  </si>
  <si>
    <t>NM_001371729.1</t>
  </si>
  <si>
    <t>XM_008678946.3</t>
  </si>
  <si>
    <t>NM_001143118.2</t>
  </si>
  <si>
    <t>NM_001155026.2</t>
  </si>
  <si>
    <t>XM_020553389.2</t>
  </si>
  <si>
    <t>XM_035958935.1</t>
  </si>
  <si>
    <t>NM_001175959.1</t>
  </si>
  <si>
    <t>NM_001146897.1</t>
  </si>
  <si>
    <t>NM_001155107.2</t>
  </si>
  <si>
    <t>NM_001155228.2</t>
  </si>
  <si>
    <t>XM_008669305.3</t>
  </si>
  <si>
    <t>NM_001149446.1</t>
  </si>
  <si>
    <t>XM_020545952.2</t>
  </si>
  <si>
    <t>NM_001138502.1</t>
  </si>
  <si>
    <t>NM_001151959.2</t>
  </si>
  <si>
    <t>NM_001351793.1</t>
  </si>
  <si>
    <t>XM_008676601.3</t>
  </si>
  <si>
    <t>NM_001319769.1</t>
  </si>
  <si>
    <t>NM_001176080.1</t>
  </si>
  <si>
    <t>XM_008675876.4</t>
  </si>
  <si>
    <t>NM_001350700.1</t>
  </si>
  <si>
    <t>NM_001137274.2</t>
  </si>
  <si>
    <t>XM_035968108.1</t>
  </si>
  <si>
    <t>NM_001138969.1</t>
  </si>
  <si>
    <t>XM_008669846.3</t>
  </si>
  <si>
    <t>XM_008657147.2</t>
  </si>
  <si>
    <t>XM_008676744.4</t>
  </si>
  <si>
    <t>NM_001139311.1</t>
  </si>
  <si>
    <t>XM_008670406.4</t>
  </si>
  <si>
    <t>XM_008661803.4</t>
  </si>
  <si>
    <t>XM_008664412.3</t>
  </si>
  <si>
    <t>NM_001158669.2</t>
  </si>
  <si>
    <t>NM_001150967.1</t>
  </si>
  <si>
    <t>NM_001138233.1</t>
  </si>
  <si>
    <t>NM_001154972.2</t>
  </si>
  <si>
    <t>NM_001159270.1</t>
  </si>
  <si>
    <t>XM_008681593.2</t>
  </si>
  <si>
    <t>XM_035959357.1</t>
  </si>
  <si>
    <t>NM_001323285.1</t>
  </si>
  <si>
    <t>NM_001149377.1</t>
  </si>
  <si>
    <t>NM_001151041.1</t>
  </si>
  <si>
    <t>NM_001151168.1</t>
  </si>
  <si>
    <t>NM_001147262.1</t>
  </si>
  <si>
    <t>XM_008666763.3</t>
  </si>
  <si>
    <t>NM_001165725.2</t>
  </si>
  <si>
    <t>NM_001157958.1</t>
  </si>
  <si>
    <t>XM_035967106.1</t>
  </si>
  <si>
    <t>XM_023302437.2</t>
  </si>
  <si>
    <t>XM_008658804.4</t>
  </si>
  <si>
    <t>XM_008664471.3</t>
  </si>
  <si>
    <t>NM_001177199.1</t>
  </si>
  <si>
    <t>XM_008665137.3</t>
  </si>
  <si>
    <t>NM_001291626.1</t>
  </si>
  <si>
    <t>XM_008672269.4</t>
  </si>
  <si>
    <t>XM_035964065.1</t>
  </si>
  <si>
    <t>XM_020538510.3</t>
  </si>
  <si>
    <t>NM_001156834.1</t>
  </si>
  <si>
    <t>NM_001175409.1</t>
  </si>
  <si>
    <t>NM_001148288.1</t>
  </si>
  <si>
    <t>NM_001150172.2</t>
  </si>
  <si>
    <t>NM_001174987.1</t>
  </si>
  <si>
    <t>XM_008661315.4</t>
  </si>
  <si>
    <t>NM_001349813.1</t>
  </si>
  <si>
    <t>XM_008681265.4</t>
  </si>
  <si>
    <t>NM_001156023.1</t>
  </si>
  <si>
    <t>NM_001152479.1</t>
  </si>
  <si>
    <t>NM_001349674.1</t>
  </si>
  <si>
    <t>XM_008672771.3</t>
  </si>
  <si>
    <t>NM_001153235.1</t>
  </si>
  <si>
    <t>XM_020546981.2</t>
  </si>
  <si>
    <t>XM_035962368.1</t>
  </si>
  <si>
    <t>NM_001323536.1</t>
  </si>
  <si>
    <t>NM_001366427.1</t>
  </si>
  <si>
    <t>XM_008654308.3</t>
  </si>
  <si>
    <t>NM_001175560.1</t>
  </si>
  <si>
    <t>NM_001111811.2</t>
  </si>
  <si>
    <t>NM_001156039.1</t>
  </si>
  <si>
    <t>XM_020553132.2</t>
  </si>
  <si>
    <t>NM_001147824.1</t>
  </si>
  <si>
    <t>NM_001176495.1</t>
  </si>
  <si>
    <t>NM_001157298.2</t>
  </si>
  <si>
    <t>NM_001158990.1</t>
  </si>
  <si>
    <t>NM_001143167.1</t>
  </si>
  <si>
    <t>XM_008678647.3</t>
  </si>
  <si>
    <t>NM_001155054.1</t>
  </si>
  <si>
    <t>NM_001139332.2</t>
  </si>
  <si>
    <t>XM_020538330.2</t>
  </si>
  <si>
    <t>NM_001320197.1</t>
  </si>
  <si>
    <t>NM_001157559.1</t>
  </si>
  <si>
    <t>NM_001112422.2</t>
  </si>
  <si>
    <t>XM_008646911.4</t>
  </si>
  <si>
    <t>NM_001148830.1</t>
  </si>
  <si>
    <t>NM_001177054.1</t>
  </si>
  <si>
    <t>NM_001365562.1</t>
  </si>
  <si>
    <t>NM_001301607.1</t>
  </si>
  <si>
    <t>NM_001196974.1</t>
  </si>
  <si>
    <t>XM_023301912.1</t>
  </si>
  <si>
    <t>NM_001152879.1</t>
  </si>
  <si>
    <t>XM_008664497.4</t>
  </si>
  <si>
    <t>NM_001361068.1</t>
  </si>
  <si>
    <t>NM_001361368.1</t>
  </si>
  <si>
    <t>NM_001147238.1</t>
  </si>
  <si>
    <t>XM_035965644.1</t>
  </si>
  <si>
    <t>NM_001155436.1</t>
  </si>
  <si>
    <t>NM_001146896.1</t>
  </si>
  <si>
    <t>NM_001150833.1</t>
  </si>
  <si>
    <t>XM_023300678.1</t>
  </si>
  <si>
    <t>XM_008672055.4</t>
  </si>
  <si>
    <t>XM_035961512.1</t>
  </si>
  <si>
    <t>NM_001157959.2</t>
  </si>
  <si>
    <t>XM_008682692.3</t>
  </si>
  <si>
    <t>NM_001137029.2</t>
  </si>
  <si>
    <t>NM_001329842.1</t>
  </si>
  <si>
    <t>XM_008682376.4</t>
  </si>
  <si>
    <t>NM_001254850.3</t>
  </si>
  <si>
    <t>XM_020538477.3</t>
  </si>
  <si>
    <t>NM_001136581.2</t>
  </si>
  <si>
    <t>NM_001196369.1</t>
  </si>
  <si>
    <t>NM_001365847.1</t>
  </si>
  <si>
    <t>NM_001305945.1</t>
  </si>
  <si>
    <t>NM_001196203.1</t>
  </si>
  <si>
    <t>XM_008646094.4</t>
  </si>
  <si>
    <t>XM_020545985.3</t>
  </si>
  <si>
    <t>XM_020550538.2</t>
  </si>
  <si>
    <t>XM_008681286.4</t>
  </si>
  <si>
    <t>NM_001153960.2</t>
  </si>
  <si>
    <t>NM_001174248.2</t>
  </si>
  <si>
    <t>NM_001111455.1</t>
  </si>
  <si>
    <t>NM_001365702.1</t>
  </si>
  <si>
    <t>XM_008665194.3</t>
  </si>
  <si>
    <t>NM_001254922.1</t>
  </si>
  <si>
    <t>XM_035959503.1</t>
  </si>
  <si>
    <t>XM_035959647.1</t>
  </si>
  <si>
    <t>XM_008670002.3</t>
  </si>
  <si>
    <t>XM_008663812.4</t>
  </si>
  <si>
    <t>NM_001365910.1</t>
  </si>
  <si>
    <t>NM_001111843.1</t>
  </si>
  <si>
    <t>XM_020552434.3</t>
  </si>
  <si>
    <t>NM_001155917.1</t>
  </si>
  <si>
    <t>NM_001356941.1</t>
  </si>
  <si>
    <t>NM_001149452.1</t>
  </si>
  <si>
    <t>NM_001196366.2</t>
  </si>
  <si>
    <t>XM_008664354.2</t>
  </si>
  <si>
    <t>NM_001158038.1</t>
  </si>
  <si>
    <t>NM_001112362.1</t>
  </si>
  <si>
    <t>NM_001150396.2</t>
  </si>
  <si>
    <t>NM_001361417.1</t>
  </si>
  <si>
    <t>NM_001155275.1</t>
  </si>
  <si>
    <t>XM_035967999.1</t>
  </si>
  <si>
    <t>XM_008672460.3</t>
  </si>
  <si>
    <t>NM_001175159.1</t>
  </si>
  <si>
    <t>NM_001150554.1</t>
  </si>
  <si>
    <t>NM_001361524.1</t>
  </si>
  <si>
    <t>XM_008645788.4</t>
  </si>
  <si>
    <t>XM_008646039.4</t>
  </si>
  <si>
    <t>XM_008667301.2</t>
  </si>
  <si>
    <t>XM_020547724.3</t>
  </si>
  <si>
    <t>XM_008666352.4</t>
  </si>
  <si>
    <t>NM_001196768.1</t>
  </si>
  <si>
    <t>NM_001348921.1</t>
  </si>
  <si>
    <t>XM_008657479.2</t>
  </si>
  <si>
    <t>XM_035963050.1</t>
  </si>
  <si>
    <t>NM_001149170.2</t>
  </si>
  <si>
    <t>NM_001360605.1</t>
  </si>
  <si>
    <t>XM_035961521.1</t>
  </si>
  <si>
    <t>NM_001176259.1</t>
  </si>
  <si>
    <t>NM_001147735.1</t>
  </si>
  <si>
    <t>XM_035967573.1</t>
  </si>
  <si>
    <t>NM_001147425.1</t>
  </si>
  <si>
    <t>NM_001360228.1</t>
  </si>
  <si>
    <t>NM_001137088.2</t>
  </si>
  <si>
    <t>XM_008647632.3</t>
  </si>
  <si>
    <t>NM_001137945.2</t>
  </si>
  <si>
    <t>NM_001137057.2</t>
  </si>
  <si>
    <t>XM_008660305.4</t>
  </si>
  <si>
    <t>NM_001174582.1</t>
  </si>
  <si>
    <t>NM_001361071.1</t>
  </si>
  <si>
    <t>NM_001157529.2</t>
  </si>
  <si>
    <t>XM_008645198.4</t>
  </si>
  <si>
    <t>NM_001137698.2</t>
  </si>
  <si>
    <t>XM_008660819.4</t>
  </si>
  <si>
    <t>NM_001320489.1</t>
  </si>
  <si>
    <t>XM_020543467.3</t>
  </si>
  <si>
    <t>XM_008653288.4</t>
  </si>
  <si>
    <t>NM_001148599.2</t>
  </si>
  <si>
    <t>XM_008654481.4</t>
  </si>
  <si>
    <t>NM_001147383.1</t>
  </si>
  <si>
    <t>NM_001138641.2</t>
  </si>
  <si>
    <t>XM_008674073.2</t>
  </si>
  <si>
    <t>NM_001176858.1</t>
  </si>
  <si>
    <t>XM_035961667.1</t>
  </si>
  <si>
    <t>NM_001136705.2</t>
  </si>
  <si>
    <t>XM_020543590.2</t>
  </si>
  <si>
    <t>NM_001138816.1</t>
  </si>
  <si>
    <t>NM_001308291.1</t>
  </si>
  <si>
    <t>NM_001138623.1</t>
  </si>
  <si>
    <t>NM_001152703.2</t>
  </si>
  <si>
    <t>NM_001148800.1</t>
  </si>
  <si>
    <t>NM_001147461.1</t>
  </si>
  <si>
    <t>XM_023301999.2</t>
  </si>
  <si>
    <t>NM_001368024.1</t>
  </si>
  <si>
    <t>NM_001361570.1</t>
  </si>
  <si>
    <t>NM_001139401.1</t>
  </si>
  <si>
    <t>XM_020546825.3</t>
  </si>
  <si>
    <t>NM_001146915.1</t>
  </si>
  <si>
    <t>XM_020553213.1</t>
  </si>
  <si>
    <t>XM_020539540.2</t>
  </si>
  <si>
    <t>NM_001154163.1</t>
  </si>
  <si>
    <t>NM_001371674.1</t>
  </si>
  <si>
    <t>XM_008667421.4</t>
  </si>
  <si>
    <t>NM_001368019.1</t>
  </si>
  <si>
    <t>XM_020546434.1</t>
  </si>
  <si>
    <t>XM_008664192.2</t>
  </si>
  <si>
    <t>NM_001153056.2</t>
  </si>
  <si>
    <t>NM_001147203.1</t>
  </si>
  <si>
    <t>NM_001371951.1</t>
  </si>
  <si>
    <t>XM_008674048.3</t>
  </si>
  <si>
    <t>NM_001365537.1</t>
  </si>
  <si>
    <t>NM_001309891.1</t>
  </si>
  <si>
    <t>XM_008666780.4</t>
  </si>
  <si>
    <t>XM_008666610.4</t>
  </si>
  <si>
    <t>XM_020541581.1</t>
  </si>
  <si>
    <t>NM_001158621.2</t>
  </si>
  <si>
    <t>XM_008656535.2</t>
  </si>
  <si>
    <t>NM_001143625.1</t>
  </si>
  <si>
    <t>NM_001366830.1</t>
  </si>
  <si>
    <t>XM_035964068.1</t>
  </si>
  <si>
    <t>NM_001353871.1</t>
  </si>
  <si>
    <t>XM_020539432.2</t>
  </si>
  <si>
    <t>NM_001136961.2</t>
  </si>
  <si>
    <t>XM_020543884.3</t>
  </si>
  <si>
    <t>NM_001196508.1</t>
  </si>
  <si>
    <t>XM_008655211.4</t>
  </si>
  <si>
    <t>XM_035967956.1</t>
  </si>
  <si>
    <t>XM_008678195.4</t>
  </si>
  <si>
    <t>NM_001368659.1</t>
  </si>
  <si>
    <t>XM_020549703.3</t>
  </si>
  <si>
    <t>NM_001366059.1</t>
  </si>
  <si>
    <t>XM_008667085.3</t>
  </si>
  <si>
    <t>XM_008676903.3</t>
  </si>
  <si>
    <t>XM_020542382.3</t>
  </si>
  <si>
    <t>NM_001147841.1</t>
  </si>
  <si>
    <t>XM_008672054.2</t>
  </si>
  <si>
    <t>XM_008666729.3</t>
  </si>
  <si>
    <t>NM_001154021.1</t>
  </si>
  <si>
    <t>NM_001147300.1</t>
  </si>
  <si>
    <t>XM_008678363.3</t>
  </si>
  <si>
    <t>NM_001136735.1</t>
  </si>
  <si>
    <t>NM_001358027.1</t>
  </si>
  <si>
    <t>XM_035959152.1</t>
  </si>
  <si>
    <t>XM_008680031.4</t>
  </si>
  <si>
    <t>XM_008676632.3</t>
  </si>
  <si>
    <t>NM_001176229.1</t>
  </si>
  <si>
    <t>NM_001138935.1</t>
  </si>
  <si>
    <t>NM_001159029.1</t>
  </si>
  <si>
    <t>XM_008659792.4</t>
  </si>
  <si>
    <t>NM_001351954.1</t>
  </si>
  <si>
    <t>NM_001301614.1</t>
  </si>
  <si>
    <t>XM_035960259.1</t>
  </si>
  <si>
    <t>NM_001149529.2</t>
  </si>
  <si>
    <t>XM_035962916.1</t>
  </si>
  <si>
    <t>NM_001136816.1</t>
  </si>
  <si>
    <t>XM_008673792.2</t>
  </si>
  <si>
    <t>NM_001326440.1</t>
  </si>
  <si>
    <t>XM_008683186.3</t>
  </si>
  <si>
    <t>XM_008657403.3</t>
  </si>
  <si>
    <t>NM_001147895.2</t>
  </si>
  <si>
    <t>XM_035962087.1</t>
  </si>
  <si>
    <t>XM_008681810.4</t>
  </si>
  <si>
    <t>NM_001291753.1</t>
  </si>
  <si>
    <t>XM_008652530.4</t>
  </si>
  <si>
    <t>PREDICTED: Zea mays NADH-ubiquinone oxidoreductase chain 4 (LOC118473675), mRNA</t>
  </si>
  <si>
    <t>Zea mays Caffeoyl-CoA O-methyltransferase1 (LOC107282093), mRNA</t>
  </si>
  <si>
    <t>Zea mays eukaryotic translation initiation factor 1A (LOC100282617), mRNA</t>
  </si>
  <si>
    <t>PREDICTED: Zea mays NAD(P)H-quinone oxidoreductase subunit 2 A, chloroplastic-like (LOC118474754), mRNA</t>
  </si>
  <si>
    <t>Zea mays MYB transcription factor (LOC100381481), mRNA</t>
  </si>
  <si>
    <t>Zea mays beta expansin8 (LOC542496), mRNA</t>
  </si>
  <si>
    <t>PREDICTED: Zea mays expansin-B4 (LOC103630483), mRNA</t>
  </si>
  <si>
    <t>Zea mays uncharacterized LOC100275555 (LOC100275555), mRNA</t>
  </si>
  <si>
    <t>Zea mays aluminum-induced protein homolog1 (LOC100502283), mRNA</t>
  </si>
  <si>
    <t>PREDICTED: Zea mays uncharacterized LOC100383413 (LOC100383413), transcript variant X1, mRNA</t>
  </si>
  <si>
    <t>PREDICTED: Zea mays uncharacterized LOC103641239 (LOC103641239), transcript variant X1, mRNA</t>
  </si>
  <si>
    <t>PREDICTED: Zea mays ubiquitin carboxyl-terminal hydrolase MINDY-2 (LOC103641258), transcript variant X21, mRNA</t>
  </si>
  <si>
    <t>Zea mays uncharacterized LOC100193214 (LOC100193214), transcript variant 2, mRNA</t>
  </si>
  <si>
    <t>Zea mays ammonium transporter1 (LOC100272903), mRNA</t>
  </si>
  <si>
    <t>Zea mays uncharacterized LOC100382658 (LOC100382658), mRNA</t>
  </si>
  <si>
    <t>PREDICTED: Zea mays uncharacterized LOC103652691 (LOC103652691), transcript variant X4, mRNA</t>
  </si>
  <si>
    <t>PREDICTED: Zea mays DNA methyl transferase 1 (LOC542082), transcript variant X5, mRNA</t>
  </si>
  <si>
    <t>Zea mays phi-1-like phosphate-induced protein (LOC100283062), mRNA</t>
  </si>
  <si>
    <t>PREDICTED: Zea mays ribosomal protein S3, mitochondrial-like (LOC118473327), mRNA</t>
  </si>
  <si>
    <t>PREDICTED: Zea mays uncharacterized LOC118473867 (LOC118473867), mRNA</t>
  </si>
  <si>
    <t>PREDICTED: Zea mays NADH dehydrogenase [ubiquinone] iron-sulfur protein 3 (LOC118474440), mRNA</t>
  </si>
  <si>
    <t>PREDICTED: Zea mays cytochrome c oxidase subunit 2-like (LOC118475832), mRNA</t>
  </si>
  <si>
    <t>PREDICTED: Zea mays ATP synthase subunit a-like (LOC118473860), mRNA</t>
  </si>
  <si>
    <t>PREDICTED: Zea mays ATP synthase subunit alpha, mitochondrial (LOC118475684), mRNA</t>
  </si>
  <si>
    <t>Zea mays DNA-directed RNA polymerase subunit beta'-like (LOC109943315), mRNA</t>
  </si>
  <si>
    <t>PREDICTED: Zea mays probable WRKY transcription factor 38 (LOC103635797), mRNA</t>
  </si>
  <si>
    <t>Zea mays uncharacterized LOC100276951 (LOC100276951), mRNA</t>
  </si>
  <si>
    <t>Zea mays alpha-expansin4 (LOC107325939), mRNA</t>
  </si>
  <si>
    <t>PREDICTED: Zea mays uncharacterized LOC100282506 (LOC100282506), transcript variant X1, mRNA</t>
  </si>
  <si>
    <t>PREDICTED: Zea mays uncharacterized LOC103633310 (LOC103633310), transcript variant X1, mRNA</t>
  </si>
  <si>
    <t>PREDICTED: Zea mays NADH-ubiquinone oxidoreductase chain 5 (LOC118473347), transcript variant X3, mRNA</t>
  </si>
  <si>
    <t>Zea mays uncharacterized LOC100275794 (LOC100275794), mRNA</t>
  </si>
  <si>
    <t>Zea mays DNA methyltransferase2 (met2), mRNA</t>
  </si>
  <si>
    <t>Zea mays allene-oxide synthase1 (aos1), mRNA</t>
  </si>
  <si>
    <t>PREDICTED: Zea mays uncharacterized LOC118476324 (LOC118476324), transcript variant X4, mRNA</t>
  </si>
  <si>
    <t>PREDICTED: Zea mays serine/threonine-protein kinase BLUS1 (LOC103638383), transcript variant X1, mRNA</t>
  </si>
  <si>
    <t>PREDICTED: Zea mays Putative calmodulin-binding family protein (LOC103639108), mRNA</t>
  </si>
  <si>
    <t>PREDICTED: Zea mays alpha-mannosidase-like (LOC118471907), transcript variant X1, mRNA</t>
  </si>
  <si>
    <t>PREDICTED: Zea mays secreted RxLR effector protein 161 (LOC109944105), mRNA</t>
  </si>
  <si>
    <t>PREDICTED: Zea mays beta-glucuronosyltransferase GlcAT14A (LOC103634466), transcript variant X2, mRNA</t>
  </si>
  <si>
    <t>Zea mays uncharacterized LOC100382488 (LOC100382488), mRNA</t>
  </si>
  <si>
    <t>Zea mays uncharacterized LOC100276881 (LOC100276881), mRNA</t>
  </si>
  <si>
    <t>Zea mays uncharacterized LOC100274130 (LOC100274130), transcript variant 1, mRNA</t>
  </si>
  <si>
    <t>Zea mays multidrug resistance protein associated 1 (LOC100037760), mRNA</t>
  </si>
  <si>
    <t>PREDICTED: Zea mays NADH dehydrogenase [ubiquinone] iron-sulfur protein 2-like (LOC118473255), mRNA</t>
  </si>
  <si>
    <t>PREDICTED: Zea mays putative ATP synthase protein YMF19 (LOC118474816), mRNA</t>
  </si>
  <si>
    <t>PREDICTED: Zea mays ATP synthase delta chain, chloroplastic (LOC103627748), transcript variant X1, mRNA</t>
  </si>
  <si>
    <t>PREDICTED: Zea mays uncharacterized LOC118471900 (LOC118471900), mRNA</t>
  </si>
  <si>
    <t>1. PREDICTED: Zea mays uncharacterized LOC118472220 (LOC118472220), transcript variant X1, mRNA</t>
  </si>
  <si>
    <t>2. PREDICTED: Zea mays ubiquitin-like protein 5 (LOC100280740), transcript variant X1, mRNA</t>
  </si>
  <si>
    <t>3. PREDICTED: Zea mays uncharacterized LOC103631178 (LOC103631178), mRNA</t>
  </si>
  <si>
    <t>4. Zea mays uncharacterized LOC100273776 (LOC100273776), mRNA</t>
  </si>
  <si>
    <t>5. Zea mays uncharacterized LOC100275846 (LOC100275846), mRNA</t>
  </si>
  <si>
    <t>6. Zea mays uncharacterized LOC100384645 (LOC100384645), mRNA</t>
  </si>
  <si>
    <t>7. PREDICTED: Zea mays uncharacterized LOC103625785 (LOC103625785), transcript variant X2, mRNA</t>
  </si>
  <si>
    <t>8. Zea mays 26S proteasome non-ATPase regulatory subunit 8 (LOC100192879), mRNA</t>
  </si>
  <si>
    <t>9. PREDICTED: Zea mays uncharacterized LOC103642047 (LOC103642047), mRNA</t>
  </si>
  <si>
    <t>10. Zea mays uncharacterized LOC100275971 (LOC100275971), mRNA</t>
  </si>
  <si>
    <t>11. PREDICTED: Zea mays uncharacterized LOC100278560 (LOC100278560), transcript variant X2, mRNA</t>
  </si>
  <si>
    <t>12. PREDICTED: Zea mays carboxy-lyase (LOC100283248), transcript variant X1, mRNA</t>
  </si>
  <si>
    <t>13. PREDICTED: Zea mays uncharacterized LOC103632594 (LOC103632594), transcript variant X4, mRNA</t>
  </si>
  <si>
    <t>14. Zea mays uncharacterized LOC100382964 (LOC100382964), mRNA</t>
  </si>
  <si>
    <t>15. Zea mays Actin cross-linking protein (LOC100193298), mRNA</t>
  </si>
  <si>
    <t>16. PREDICTED: Zea mays Ribosome-recycling factor chloroplastic (LOC100217177), transcript variant X3, mRNA</t>
  </si>
  <si>
    <t>17. Zea mays uncharacterized LOC100284800 (LOC100284800), mRNA</t>
  </si>
  <si>
    <t>18. Zea mays photosystem II subunit PsbS1 (LOC542126), mRNA</t>
  </si>
  <si>
    <t>19. PREDICTED: Zea mays uncharacterized LOC100276694 (LOC100276694), transcript variant X1, mRNA</t>
  </si>
  <si>
    <t>20. Zea mays pyruvate, orthophosphate dikinase 1 (LOC542759), mRNA; nuclear gene for chloroplast product</t>
  </si>
  <si>
    <t>21. PREDICTED: Zea mays Glucose-1-phosphate adenylyltransferase (LOC541902), transcript variant X1, mRNA</t>
  </si>
  <si>
    <t>22. Zea mays tubulin alpha-1 chain-like (LOC100037751), mRNA</t>
  </si>
  <si>
    <t>23. Zea mays vacuolar proton pump 3 (LOC542327), mRNA</t>
  </si>
  <si>
    <t>24. Zea mays GATA transcription factor 8 (LOC107228387), mRNA</t>
  </si>
  <si>
    <t>25. PREDICTED: Zea mays uncharacterized LOC100194270 (LOC100194270), transcript variant X1, mRNA</t>
  </si>
  <si>
    <t>26. PREDICTED: Zea mays omega-3 fatty acid desaturase, chloroplastic (LOC103644592), mRNA</t>
  </si>
  <si>
    <t>27. Zea mays uncharacterized LOC100280305 (LOC100280305), mRNA; nuclear gene for chloroplast product</t>
  </si>
  <si>
    <t>28. Zea mays Plasma membrane-associated cation-binding protein 1 (LOC100191938), mRNA</t>
  </si>
  <si>
    <t>29. Zea mays uncharacterized LOC100286064 (LOC100286064), mRNA</t>
  </si>
  <si>
    <t>30. Zea mays uncharacterized LOC100282888 (LOC100282888), mRNA</t>
  </si>
  <si>
    <t>31. PREDICTED: Zea mays OCL4 protein (LOC542009), transcript variant X1, mRNA</t>
  </si>
  <si>
    <t>32. PREDICTED: Zea mays putative phototropic-resoponsive NPH3 family protein (LOC100281544), transcript variant X2, mRNA</t>
  </si>
  <si>
    <t>33. Zea mays chlorophyll a-b binding protein 8 (LOC100282214), mRNA</t>
  </si>
  <si>
    <t>34. Zea mays Acyl-coenzyme A oxidase (LOC100191469), mRNA</t>
  </si>
  <si>
    <t>35. Zea mays uncharacterized LOC100280954 (LOC100280954), mRNA</t>
  </si>
  <si>
    <t>36. Zea mays uncharacterized LOC100283085 (LOC100283085), mRNA; nuclear gene for chloroplast product</t>
  </si>
  <si>
    <t>37. Zea mays Coatomer subunit beta-1 (LOC100384159), mRNA</t>
  </si>
  <si>
    <t>38. Zea mays ferredoxin--NADP reductase, leaf isozyme (LOC100282643), mRNA</t>
  </si>
  <si>
    <t>39. Zea mays putative cytochrome P450 superfamily protein (LOC100383693), mRNA</t>
  </si>
  <si>
    <t>40. Zea mays Rubredoxin-like superfamily protein (LOC100191834), mRNA</t>
  </si>
  <si>
    <t>41. Zea mays FKBP-type peptidyl-prolyl cis-trans isomerase 4 (LOC100281841), mRNA</t>
  </si>
  <si>
    <t>42. PREDICTED: Zea mays nucleolar protein 56 (LOC103639131), transcript variant X2, mRNA</t>
  </si>
  <si>
    <t>43. PREDICTED: Zea mays thioredoxin-like protein Clot (LOC118473311), mRNA</t>
  </si>
  <si>
    <t>44. Zea mays GTP-binding protein TypA (LOC100857077), mRNA</t>
  </si>
  <si>
    <t>45. Zea mays nitrate reductase [NADH]-like (NNR1), mRNA</t>
  </si>
  <si>
    <t>46. Zea mays aspartate aminotransferase (LOC100282625), mRNA</t>
  </si>
  <si>
    <t>47. Zea mays chlorophyll a-b binding protein (LOC100191715), mRNA</t>
  </si>
  <si>
    <t>48. PREDICTED: Zea mays threonine--tRNA ligase, chloroplastic/mitochondrial 2 (LOC109940924), mRNA</t>
  </si>
  <si>
    <t>49. Zea mays uncharacterized LOC100284122 (LOC100284122), mRNA</t>
  </si>
  <si>
    <t>50. Zea mays carbonic anhydrase (LOC100275493), transcript variant 1, mRNA</t>
  </si>
  <si>
    <t>1. Zea mays uncharacterized LOC100381525 (LOC100381525), mRNA</t>
  </si>
  <si>
    <t>2. Zea mays uncharacterized LOC100284300 (LOC100284300), mRNA</t>
  </si>
  <si>
    <t>3. Zea mays uncharacterized LOC100274059 (LOC100274059), mRNA</t>
  </si>
  <si>
    <t>4. PREDICTED: Zea mays putative clathrin assembly protein At5g35200 (LOC103638005), transcript variant X2, mRNA</t>
  </si>
  <si>
    <t>5. Zea mays Alanine aminotransferase 2 mitochondrial (LOC100193705), mRNA</t>
  </si>
  <si>
    <t>6. Zea mays uncharacterized LOC542690 (LOC542690), mRNA; nuclear gene for chloroplast product</t>
  </si>
  <si>
    <t>7. Zea mays putative protein kinase superfamily protein (LOC100382475), mRNA</t>
  </si>
  <si>
    <t>8. PREDICTED: Zea mays uncharacterized LOC100276102 (LOC100276102), transcript variant X1, mRNA</t>
  </si>
  <si>
    <t>9. Zea mays 36.4 kDa proline-rich protein-like (LOC103645954), mRNA</t>
  </si>
  <si>
    <t>10. Zea mays ferredoxin-3 (LOC100283643), mRNA</t>
  </si>
  <si>
    <t>11. PREDICTED: Zea mays NADH-ubiquinone oxidoreductase chain 5 (LOC118473340), transcript variant X2, mRNA</t>
  </si>
  <si>
    <t>12. Zea mays uncharacterized LOC100274081 (LOC100274081), mRNA</t>
  </si>
  <si>
    <t>13. PREDICTED: Zea mays photosystem II3 (LOC100281646), mRNA</t>
  </si>
  <si>
    <t>14. PREDICTED: Zea mays ATP synthase subunit alpha, mitochondrial (LOC118475431), mRNA</t>
  </si>
  <si>
    <t>15. PREDICTED: Zea mays ATP synthase subunit alpha, mitochondrial (LOC118473722), mRNA</t>
  </si>
  <si>
    <t>16. Zea mays Rho-related protein from plants 7 (LOC542503), mRNA</t>
  </si>
  <si>
    <t>17. PREDICTED: Zea mays protein FAR1-RELATED SEQUENCE 6 (LOC103644317), transcript variant X1, mRNA</t>
  </si>
  <si>
    <t>18. Zea mays Bifunctional riboflavin biosynthesis protein RIBA 1 chloroplastic (LOC100304324), mRNA; nuclear gene for chloroplast product</t>
  </si>
  <si>
    <t>19. PREDICTED: Zea mays uncharacterized LOC100191653 (LOC100191653), transcript variant X2, mRNA</t>
  </si>
  <si>
    <t>20. PREDICTED: Zea mays uncharacterized LOC100272662 (LOC100272662), transcript variant X1, mRNA</t>
  </si>
  <si>
    <t>21. Zea mays probable ADP-ribosylation factor GTPase-activating protein AGD11 (LOC103636093), mRNA</t>
  </si>
  <si>
    <t>22. Zea mays uncharacterized LOC100281206 (LOC100281206), mRNA</t>
  </si>
  <si>
    <t>23. PREDICTED: Zea mays nitrite reductase2 (LOC542264), mRNA</t>
  </si>
  <si>
    <t>24. Zea mays uncharacterized LOC100304006 (LOC100304006), mRNA</t>
  </si>
  <si>
    <t>25. Zea mays 50S ribosomal protein L19, chloroplastic-like (LOC100274270), mRNA; nuclear gene for chloroplast product</t>
  </si>
  <si>
    <t>26. PREDICTED: Zea mays probable low-specificity L-threonine aldolase 2 (LOC103637185), mRNA</t>
  </si>
  <si>
    <t>27. Zea mays geranylgeranyl hydrogenase1 (LOC100283007), mRNA; nuclear gene for chloroplast product</t>
  </si>
  <si>
    <t>28. PREDICTED: Zea mays tryptamine benzoyltransferase 1 (LOC103631816), mRNA</t>
  </si>
  <si>
    <t>29. Zea mays putative protein kinase superfamily protein (LOC100279235), mRNA</t>
  </si>
  <si>
    <t>30. Zea mays uncharacterized LOC100193571 (LOC100193571), mRNA</t>
  </si>
  <si>
    <t>31. Zea mays indole-3-glycerol phosphate lyase, chloroplastic-like (LOC103644182), mRNA; nuclear gene for chloroplast product</t>
  </si>
  <si>
    <t>32. Zea mays extensin-like (LOC103651440), mRNA</t>
  </si>
  <si>
    <t>33. PREDICTED: Zea mays photosystem II D2 protein (LOC118475934), mRNA</t>
  </si>
  <si>
    <t>34. PREDICTED: Zea mays uncharacterized LOC100276619 (LOC100276619), transcript variant X2, mRNA</t>
  </si>
  <si>
    <t>35. Zea mays MFS18 protein (LOC542405), mRNA</t>
  </si>
  <si>
    <t>36. Zea mays uncharacterized LOC100272555 (LOC100272555), mRNA</t>
  </si>
  <si>
    <t>37. Zea mays prohibitin 4 (LOC541818), mRNA</t>
  </si>
  <si>
    <t>38. Zea mays uncharacterized LOC100217228 (LOC100217228), mRNA</t>
  </si>
  <si>
    <t>39. PREDICTED: Zea mays uncharacterized LOC100284052 (LOC100284052), transcript variant X1, mRNA</t>
  </si>
  <si>
    <t>40. PREDICTED: Zea mays uncharacterized LOC100281384 (LOC100281384), transcript variant X1, mRNA</t>
  </si>
  <si>
    <t>41. PREDICTED: Zea mays F-box domain containing protein (LOC100281105), transcript variant X1, mRNA</t>
  </si>
  <si>
    <t>42. PREDICTED: Zea mays disease resistance protein RGA4-like (LOC118476845), mRNA</t>
  </si>
  <si>
    <t>43. PREDICTED: Zea mays uncharacterized LOC100193902 (LOC100193902), transcript variant X4, mRNA</t>
  </si>
  <si>
    <t>44. Zea mays fructose-6-phosphate-2-kinase/fructose-2,6-bisphosphatase (LOC541911), mRNA</t>
  </si>
  <si>
    <t>45. Zea mays terpene synthase 1 (LOC541974), mRNA</t>
  </si>
  <si>
    <t>46. Zea mays uncharacterized LOC100382120 (LOC100382120), mRNA</t>
  </si>
  <si>
    <t>47. PREDICTED: Zea mays ULT transcription factor (LOC100276826), transcript variant X1, mRNA</t>
  </si>
  <si>
    <t>48. Zea mays uncharacterized LOC100191966 (LOC100191966), transcript variant 3, mRNA</t>
  </si>
  <si>
    <t>49. PREDICTED: Zea mays Protein indeterminate-domain 9 (LOC100279632), transcript variant X1, mRNA</t>
  </si>
  <si>
    <t>50. PREDICTED: Zea mays uncharacterized LOC100216636 (LOC100216636), transcript variant X1, mRNA</t>
  </si>
  <si>
    <t>1. PREDICTED: Zea mays putative GTP diphosphokinase RSH2 chloroplastic (LOC103643236), mRNA</t>
  </si>
  <si>
    <t>2. Zea mays phosphohexose isomerase 1 (LOC542313), mRNA</t>
  </si>
  <si>
    <t>3. PREDICTED: Zea mays DCN1-like protein 4 (LOC100283419), transcript variant X2, mRNA</t>
  </si>
  <si>
    <t>4. Zea mays glutamine synthetase 4 (LOC542214), mRNA</t>
  </si>
  <si>
    <t>5. Zea mays shikimate kinase family protein (LOC100283991), mRNA</t>
  </si>
  <si>
    <t>6. Zea mays uncharacterized LOC100381315 (LOC100381315), mRNA</t>
  </si>
  <si>
    <t>7. Zea mays uncharacterized LOC100284495 (LOC100284495), mRNA</t>
  </si>
  <si>
    <t>8. PREDICTED: Zea mays uncharacterized LOC103652691 (LOC103652691), transcript variant X1, mRNA</t>
  </si>
  <si>
    <t>9. Zea mays uncharacterized LOC100275464 (LOC100275464), mRNA; nuclear gene for chloroplast product</t>
  </si>
  <si>
    <t>10. PREDICTED: Zea mays uncharacterized LOC103649691 (LOC103649691), mRNA</t>
  </si>
  <si>
    <t>11. Zea mays carboxy-lyase (LOC100283248), mRNA</t>
  </si>
  <si>
    <t>12. PREDICTED: Zea mays senescence-associated protein DIN1 (LOC100281897), transcript variant X4, mRNA</t>
  </si>
  <si>
    <t>13. PREDICTED: Zea mays uncharacterized LOC103647612 (LOC103647612), transcript variant X1, mRNA</t>
  </si>
  <si>
    <t>14. Zea mays uncharacterized LOC100303807 (LOC100303807), mRNA</t>
  </si>
  <si>
    <t>15. PREDICTED: Zea mays uncharacterized LOC100272442 (LOC100272442), transcript variant X2, mRNA</t>
  </si>
  <si>
    <t>16. Zea mays uncharacterized LOC100281115 (LOC100281115), mRNA; nuclear gene for chloroplast product</t>
  </si>
  <si>
    <t>17. Zea mays uncharacterized LOC114108589 (LOC114108589), mRNA</t>
  </si>
  <si>
    <t>18. PREDICTED: Zea mays uncharacterized LOC100275650 (LOC100275650), transcript variant X4, mRNA</t>
  </si>
  <si>
    <t>19. PREDICTED: Zea mays phosphatase (LOC100217049), transcript variant X1, mRNA</t>
  </si>
  <si>
    <t>20. PREDICTED: Zea mays Protein kinase superfamily protein (LOC103652847), mRNA</t>
  </si>
  <si>
    <t>21. PREDICTED: Zea mays auxin response factor 9 (LOC103646418), mRNA</t>
  </si>
  <si>
    <t>22. Zea mays uncharacterized LOC100283256 (LOC100283256), mRNA</t>
  </si>
  <si>
    <t>23. Zea mays uncharacterized LOC100383423 (LOC100383423), mRNA</t>
  </si>
  <si>
    <t>24. Zea mays uncharacterized LOC100276195 (LOC100276195), mRNA</t>
  </si>
  <si>
    <t>25. PREDICTED: Zea mays uncharacterized LOC100286036 (LOC100286036), transcript variant X1, mRNA</t>
  </si>
  <si>
    <t>26. Zea mays prolyl-tRNA synthetase (LOC100283555), mRNA</t>
  </si>
  <si>
    <t>27. Zea mays uncharacterized LOC100272391 (LOC100272391), mRNA</t>
  </si>
  <si>
    <t>28. Zea mays putative D-mannose binding lectin domain related protein (LOC100382042), mRNA</t>
  </si>
  <si>
    <t>29. Zea mays O-methyltransferase ZRP4 (LOC100272885), mRNA</t>
  </si>
  <si>
    <t>30. Zea mays uncharacterized LOC100192715 (LOC100192715), mRNA</t>
  </si>
  <si>
    <t>31. Zea mays uncharacterized LOC100382828 (LOC100382828), mRNA</t>
  </si>
  <si>
    <t>32. Zea mays MACPF domain-containing protein (LOC100383384), mRNA</t>
  </si>
  <si>
    <t>33. Zea mays uncharacterized LOC100193610 (LOC100193610), mRNA</t>
  </si>
  <si>
    <t>34. Zea mays structural molecule (LOC100286112), mRNA</t>
  </si>
  <si>
    <t>35. PREDICTED: Zea mays F-box/LRR-repeat protein 17 (LOC103643714), transcript variant X2, mRNA</t>
  </si>
  <si>
    <t>36. Zea mays cyclin 1 (LOC542307), mRNA</t>
  </si>
  <si>
    <t>37. Zea mays putative cytochrome c oxidase subunit 5b-like (LOC103651601), mRNA</t>
  </si>
  <si>
    <t>38. Zea mays Non-specific phospholipase C2 (LOC100280012), mRNA</t>
  </si>
  <si>
    <t>39. PREDICTED: Zea mays SNF1-related protein kinase regulatory subunit beta-1 (LOC103634586), transcript variant X2, mRNA</t>
  </si>
  <si>
    <t>40. Zea mays uncharacterized LOC100279303 (LOC100279303), mRNA</t>
  </si>
  <si>
    <t>41. PREDICTED: Zea mays uncharacterized LOC100279303 (LOC100279303), transcript variant X1, mRNA</t>
  </si>
  <si>
    <t>42. Zea mays Dof zinc finger protein DOF2.1 (LOC100193142), mRNA</t>
  </si>
  <si>
    <t>43. Zea mays Dof zinc finger protein DOF2.1 (LOC100216759), mRNA</t>
  </si>
  <si>
    <t>44. Zea mays uncharacterized LOC100280289 (LOC100280289), mRNA</t>
  </si>
  <si>
    <t>45. Zea mays Ankyrin protein kinase-like (LOC100279910), mRNA</t>
  </si>
  <si>
    <t>46. Zea mays shugoshin-1 (LOC100284141), mRNA</t>
  </si>
  <si>
    <t>47. Zea mays uncharacterized LOC100192722 (LOC100192722), mRNA</t>
  </si>
  <si>
    <t>48. Zea mays Regulator of Vps4 activity in the MVB pathway protein (LOC100272798), mRNA</t>
  </si>
  <si>
    <t>49. PREDICTED: Zea mays Actin-depolymerizing factor 4 (LOC100192897), transcript variant X1, mRNA</t>
  </si>
  <si>
    <t>50. PREDICTED: Zea mays zinc-binding protein (LOC100284599), transcript variant X1, mRNA</t>
  </si>
  <si>
    <t>1. Zea mays uncharacterized LOC100275372 (LOC100275372), mRNA</t>
  </si>
  <si>
    <t>2. Zea mays uncharacterized LOC100272743 (LOC100272743), mRNA</t>
  </si>
  <si>
    <t>3. Zea mays Serine/threonine-protein phosphatase (LOC100382798), mRNA</t>
  </si>
  <si>
    <t>4. Zea mays uncharacterized LOC100191172 (LOC100191172), mRNA</t>
  </si>
  <si>
    <t>5. Zea mays PLATZ transcription factor (LOC100277728), mRNA</t>
  </si>
  <si>
    <t>6. Zea mays resistance to phytophthora 1 (LOC100501929), mRNA</t>
  </si>
  <si>
    <t>7. PREDICTED: Zea mays protein CHUP1, chloroplastic (LOC109940240), mRNA</t>
  </si>
  <si>
    <t>8. Zea mays uncharacterized LOC100282555 (LOC100282555), mRNA</t>
  </si>
  <si>
    <t>9. PREDICTED: Zea mays RGG repeats nuclear RNA binding protein C (LOC103651256), mRNA</t>
  </si>
  <si>
    <t>10. PREDICTED: Zea mays probable serine/threonine-protein kinase PBL19 (LOC103646124), mRNA</t>
  </si>
  <si>
    <t>11. Zea mays tubulin alpha-3 chain (LOC100381303), mRNA</t>
  </si>
  <si>
    <t>12. PREDICTED: Zea mays uncharacterized LOC100280432 (LOC100280432), transcript variant X1, mRNA</t>
  </si>
  <si>
    <t>13. Zea mays glyceraldehyde-3-phosphate dehydrogenase 1 (LOC542368), mRNA; nuclear gene for chloroplast product</t>
  </si>
  <si>
    <t>14. Zea mays indole-3-acetic acid amido synthetase (LOC100280445), mRNA</t>
  </si>
  <si>
    <t>15. Zea mays indole-3-acetic acid-amido synthetase GH3.8 (LOC100285387), mRNA</t>
  </si>
  <si>
    <t>16. Zea mays NAD(P)-binding Rossmann-fold superfamily protein (LOC100192036), mRNA; nuclear gene for chloroplast product</t>
  </si>
  <si>
    <t>17. Zea mays Monocopper oxidase-like protein SKU5 (LOC100383470), mRNA</t>
  </si>
  <si>
    <t>18. Zea mays IAA17-auxin-responsive Aux/IAA family member (LOC100191581), mRNA</t>
  </si>
  <si>
    <t>19. Zea mays uncharacterized LOC100276241 (LOC100276241), mRNA</t>
  </si>
  <si>
    <t>20. PREDICTED: Zea mays importin subunit beta-1 (LOC103630277), mRNA</t>
  </si>
  <si>
    <t>21. Zea mays uncharacterized LOC100280015 (LOC100280015), mRNA</t>
  </si>
  <si>
    <t>22. Zea mays ribosomal protein L35p-like (LOC100283274), mRNA</t>
  </si>
  <si>
    <t>23. Zea mays uncharacterized LOC100281983 (LOC100281983), mRNA</t>
  </si>
  <si>
    <t>24. Zea mays ribosome biogenesis protein RLP24 (LOC100285083), mRNA</t>
  </si>
  <si>
    <t>25. PREDICTED: Zea mays Acyltransferase-like protein chloroplastic (LOC103650176), transcript variant X2, mRNA</t>
  </si>
  <si>
    <t>26. Zea mays uncharacterized LOC100191781 (LOC100191781), mRNA</t>
  </si>
  <si>
    <t>27. PREDICTED: Zea mays RNA-binding protein 28 (LOC103625805), transcript variant X2, mRNA</t>
  </si>
  <si>
    <t>28. Zea mays uncharacterized LOC100381558 (LOC100381558), mRNA</t>
  </si>
  <si>
    <t>29. PREDICTED: Zea mays uncharacterized LOC103625998 (LOC103625998), mRNA</t>
  </si>
  <si>
    <t>30. PREDICTED: Zea mays patatin-like protein 3 (LOC103643703), mRNA</t>
  </si>
  <si>
    <t>31. Zea mays serine/threonine-protein kinase Haspin (LOC100283454), mRNA</t>
  </si>
  <si>
    <t>32. Zea mays uncharacterized LOC110973014 (LOC110973014), mRNA</t>
  </si>
  <si>
    <t>33. Zea mays kinesin-related protein13 (LOC542638), mRNA</t>
  </si>
  <si>
    <t>34. PREDICTED: Zea mays protein OCTOPUS (LOC103651003), mRNA</t>
  </si>
  <si>
    <t>35. Zea mays nana plant2 (LOC542549), mRNA</t>
  </si>
  <si>
    <t>36. Zea mays uncharacterized LOC100284816 (LOC100284816), mRNA</t>
  </si>
  <si>
    <t>37. Zea mays uncharacterized LOC100279842 (LOC100279842), mRNA</t>
  </si>
  <si>
    <t>38. Zea mays indolin-2-one monooxygenase-like (LOC103652724), mRNA</t>
  </si>
  <si>
    <t>39. Zea mays minichromosome maintenance protein (LOC542206), mRNA</t>
  </si>
  <si>
    <t>40. Zea mays uncharacterized LOC100278941 (LOC100278941), mRNA; nuclear gene for chloroplast product</t>
  </si>
  <si>
    <t>41. Zea mays uncharacterized LOC100382131 (LOC100382131), transcript variant 1, mRNA</t>
  </si>
  <si>
    <t>42. Zea mays putative protein kinase superfamily protein (LOC100276483), mRNA</t>
  </si>
  <si>
    <t>43. PREDICTED: Zea mays putative serine/threonine protein phosphatase superfamily protein (LOC103652890), transcript variant X2, mRNA</t>
  </si>
  <si>
    <t>44. Zea mays uncharacterized LOC100277647 (LOC100277647), mRNA</t>
  </si>
  <si>
    <t>45. Zea mays cyclin 3 (LOC542305), mRNA</t>
  </si>
  <si>
    <t>46. Zea mays uncharacterized LOC100283220 (LOC100283220), mRNA</t>
  </si>
  <si>
    <t>47. PREDICTED: Zea mays kinesin-like protein KIN-14C (LOC103651216), mRNA</t>
  </si>
  <si>
    <t>48. Zea mays yellow endosperm 1 (LOC100136882), mRNA; nuclear gene for chloroplast product</t>
  </si>
  <si>
    <t>49. Zea mays uncharacterized LOC100282434 (LOC100282434), mRNA</t>
  </si>
  <si>
    <t>50. Zea mays kinesin-like protein 2 (LOC100126902), mRNA</t>
  </si>
  <si>
    <t>1. Zea mays ATP synthase D chain, mitochondrial (LOC100283946), mRNA; nuclear gene for mitochondrial product</t>
  </si>
  <si>
    <t>2. PREDICTED: Zea mays uncharacterized LOC100285393 (LOC100285393), transcript variant X1, mRNA</t>
  </si>
  <si>
    <t>3. Zea mays cellulose synthase 3 (LOC542489), mRNA</t>
  </si>
  <si>
    <t>4. Zea mays proline rich cell wall protein 1 (LOC542467), mRNA</t>
  </si>
  <si>
    <t>5. Zea mays uncharacterized LOC100275925 (LOC100275925), mRNA</t>
  </si>
  <si>
    <t>6. Zea mays import inner membrane translocase subunit TIM50 (LOC100192475), mRNA</t>
  </si>
  <si>
    <t>7. Zea mays uncharacterized LOC100217203 (LOC100217203), mRNA</t>
  </si>
  <si>
    <t>8. Zea mays 50S ribosomal protein L5 (LOC100281329), mRNA</t>
  </si>
  <si>
    <t>9. Zea mays strictosidine synthase 3 (LOC100284402), mRNA</t>
  </si>
  <si>
    <t>10. PREDICTED: Zea mays DNA primase small subunit (LOC103631463), transcript variant X1, mRNA</t>
  </si>
  <si>
    <t>11. Zea mays Syntaxin 43 (LOC100192536), mRNA</t>
  </si>
  <si>
    <t>12. PREDICTED: Zea mays glutamyl-tRNA reductase-like protein (LOC100191548), transcript variant X1, mRNA</t>
  </si>
  <si>
    <t>13. Zea mays dof domain, zinc finger family protein (LOC100283109), mRNA</t>
  </si>
  <si>
    <t>14. PREDICTED: Zea mays kinesin-like protein KIN-4C (LOC103627710), mRNA</t>
  </si>
  <si>
    <t>15. Zea mays 60S acidic ribosomal protein P0-2 (LOC100273601), mRNA</t>
  </si>
  <si>
    <t>16. Zea mays uncharacterized LOC100502035 (LOC100502035), mRNA</t>
  </si>
  <si>
    <t>17. Zea mays uncharacterized LOC100274126 (LOC100274126), mRNA; nuclear gene for chloroplast product</t>
  </si>
  <si>
    <t>18. Zea mays uncharacterized LOC100285594 (LOC100285594), mRNA</t>
  </si>
  <si>
    <t>19. Zea mays 6,7-dimethyl-8-ribityllumazine synthase (LOC100283301), mRNA</t>
  </si>
  <si>
    <t>20. Zea mays uncharacterized LOC100281340 (LOC100281340), mRNA; nuclear gene for chloroplast product</t>
  </si>
  <si>
    <t>21. Zea mays uncharacterized LOC100384340 (LOC100384340), mRNA; nuclear gene for chloroplast product</t>
  </si>
  <si>
    <t>22. PREDICTED: Zea mays uncharacterized LOC100278138 (LOC100278138), transcript variant X10, mRNA</t>
  </si>
  <si>
    <t>23. Zea mays uncharacterized LOC100273968 (LOC100273968), mRNA</t>
  </si>
  <si>
    <t>24. Zea mays uncharacterized LOC100279242 (LOC100279242), mRNA</t>
  </si>
  <si>
    <t>25. Zea mays pectinesterase (LOC100381490), mRNA</t>
  </si>
  <si>
    <t>26. PREDICTED: Zea mays probable pectinesterase 53 (LOC103635870), transcript variant X2, mRNA</t>
  </si>
  <si>
    <t>27. PREDICTED: Zea mays calcium uniporter protein 2, mitochondrial (LOC111590560), mRNA</t>
  </si>
  <si>
    <t>28. Zea mays thioredoxin-like 2 (LOC100285323), mRNA</t>
  </si>
  <si>
    <t>29. PREDICTED: Zea mays zinc finger protein CONSTANS-LIKE 3 (LOC109945560), mRNA</t>
  </si>
  <si>
    <t>30. PREDICTED: Zea mays histone H3.2 (LOC103636448), mRNA</t>
  </si>
  <si>
    <t>31. PREDICTED: Zea mays putative disease resistance RPP13-like protein 1 (LOC103640714), transcript variant X5, mRNA</t>
  </si>
  <si>
    <t>32. PREDICTED: Zea mays putative zinc metalloprotease EGY2 chloroplastic (LOC100193065), transcript variant X2, mRNA</t>
  </si>
  <si>
    <t>33. PREDICTED: Zea mays probable ADP-ribosylation factor GTPase-activating protein AGD6 (LOC103634469), mRNA</t>
  </si>
  <si>
    <t>34. PREDICTED: Zea mays protein OPAQUE10-like (LOC103643866), transcript variant X1, mRNA</t>
  </si>
  <si>
    <t>35. Zea mays Protein NRT1/ PTR FAMILY 3.1 (LOC100274435), mRNA</t>
  </si>
  <si>
    <t>36. Zea mays uncharacterized LOC100278140 (LOC100278140), mRNA</t>
  </si>
  <si>
    <t>37. PREDICTED: Zea mays uncharacterized LOC100285098 (LOC100285098), transcript variant X1, mRNA</t>
  </si>
  <si>
    <t>38. Zea mays 26S protease regulatory subunit 4 homolog (LOC100193364), mRNA</t>
  </si>
  <si>
    <t>39. PREDICTED: Zea mays transformer-2 protein (LOC100283023), transcript variant X1, mRNA</t>
  </si>
  <si>
    <t>40. Zea mays uncharacterized LOC100191416 (LOC100191416), mRNA</t>
  </si>
  <si>
    <t>41. Zea mays HESB-like domain-containing protein 2 (LOC100280739), mRNA</t>
  </si>
  <si>
    <t>42. PREDICTED: Zea mays uncharacterized LOC100382198 (LOC100382198), transcript variant X1, mRNA</t>
  </si>
  <si>
    <t>43. Zea mays 50S ribosomal protein L28, chloroplastic-like (LOC100283221), mRNA; nuclear gene for chloroplast product</t>
  </si>
  <si>
    <t>44. PREDICTED: Zea mays disease resistance protein RGA5 (LOC103640673), transcript variant X1, mRNA</t>
  </si>
  <si>
    <t>45. Zea mays uncharacterized LOC100383758 (LOC100383758), mRNA</t>
  </si>
  <si>
    <t>46. Zea mays Glycerol-3-phosphate acyltransferase 1 (LOC100382183), mRNA</t>
  </si>
  <si>
    <t>47. Zea mays cinnamoyl CoA reductase 1 (LOC542463), mRNA</t>
  </si>
  <si>
    <t>48. Zea mays digalactosyldiacylglycerol synthase 1 (LOC100286172), mRNA</t>
  </si>
  <si>
    <t>49. PREDICTED: Zea mays ferredoxin (LOC541626), transcript variant X1, mRNA</t>
  </si>
  <si>
    <t>1. Zea mays uncharacterized LOC100272666 (LOC100272666), mRNA</t>
  </si>
  <si>
    <t>2. Zea mays uncharacterized LOC100193657 (LOC100193657), mRNA</t>
  </si>
  <si>
    <t>3. Zea mays phosphate transporter protein2 (pht2), mRNA</t>
  </si>
  <si>
    <t>4. Zea mays Tubby-like F-box protein 7 (LOC100273081), mRNA</t>
  </si>
  <si>
    <t>5. PREDICTED: Zea mays microtubule-associated protein futsch (LOC103626570), mRNA</t>
  </si>
  <si>
    <t>6. Zea mays heavy metal-associated isoprenylated plant protein 26-like (LOC103654446), mRNA</t>
  </si>
  <si>
    <t>7. PREDICTED: Zea mays uncharacterized LOC100384397 (LOC100384397), transcript variant X1, mRNA</t>
  </si>
  <si>
    <t>8. PREDICTED: Zea mays gibberellin 2-beta-dioxygenase 3 (LOC103636636), mRNA</t>
  </si>
  <si>
    <t>9. Zea mays protein phosphatase 2A regulatory subunit B' (LOC732821), mRNA</t>
  </si>
  <si>
    <t>10. Zea mays lactate dehydrogenase1 (LOC100282503), mRNA</t>
  </si>
  <si>
    <t>11. Zea mays uncharacterized LOC100272691 (LOC100272691), mRNA</t>
  </si>
  <si>
    <t>12. Zea mays uncharacterized LOC100191952 (LOC100191952), mRNA</t>
  </si>
  <si>
    <t>13. Zea mays lysosomal beta glucosidase-like (LOC103625882), mRNA</t>
  </si>
  <si>
    <t>14. Zea mays GDP-mannose 3,5-epimerase 1 (LOC100192102), mRNA</t>
  </si>
  <si>
    <t>15. PREDICTED: Zea mays histone H4 (LOC103646024), mRNA</t>
  </si>
  <si>
    <t>16. Zea mays homeodomain-leucine zipper transcription factor TaHDZipI-1 (LOC100282963), mRNA</t>
  </si>
  <si>
    <t>17. Zea mays uncharacterized LOC100383778 (LOC100383778), mRNA</t>
  </si>
  <si>
    <t>18. PREDICTED: Zea mays Pyruvate kinase (LOC606466), transcript variant X1, mRNA</t>
  </si>
  <si>
    <t>19. PREDICTED: Zea mays uncharacterized LOC103637390 (LOC103637390), mRNA</t>
  </si>
  <si>
    <t>20. Zea mays uncharacterized LOC100273354 (LOC100273354), mRNA; nuclear gene for chloroplast product</t>
  </si>
  <si>
    <t>21. Zea mays uncharacterized LOC100283885 (LOC100283885), mRNA</t>
  </si>
  <si>
    <t>22. Zea mays uncharacterized LOC100273561 (LOC100273561), mRNA</t>
  </si>
  <si>
    <t>23. Zea mays Threonine endopeptidase (LOC100273445), mRNA</t>
  </si>
  <si>
    <t>24. Zea mays Threonine endopeptidase (LOC100282910), mRNA</t>
  </si>
  <si>
    <t>25. Zea mays uncharacterized LOC100502041 (LOC100502041), mRNA</t>
  </si>
  <si>
    <t>26. Zea mays uncharacterized LOC100274518 (LOC100274518), mRNA</t>
  </si>
  <si>
    <t>27. Zea mays uncharacterized LOC100274547 (LOC100274547), mRNA; nuclear gene for chloroplast product</t>
  </si>
  <si>
    <t>28. PREDICTED: Zea mays Rubredoxin-like superfamily protein (LOC100191834), transcript variant X1, mRNA</t>
  </si>
  <si>
    <t>29. Zea mays Importin subunit alpha (LOC100193437), mRNA</t>
  </si>
  <si>
    <t>30. PREDICTED: Zea mays uncharacterized LOC103643796 (LOC103643796), transcript variant X5, mRNA</t>
  </si>
  <si>
    <t>31. PREDICTED: Zea mays uncharacterized LOC103650465 (LOC103650465), mRNA</t>
  </si>
  <si>
    <t>32. Zea mays ppi-phosphofructokinase (LOC100382182), mRNA</t>
  </si>
  <si>
    <t>33. PREDICTED: Zea mays indeterminate domain p1 (LOC542697), transcript variant X8, mRNA</t>
  </si>
  <si>
    <t>34. Zea mays L-ascorbate oxidase homolog (LOC103643803), mRNA</t>
  </si>
  <si>
    <t>35. Zea mays uncharacterized LOC100216747 (LOC100216747), transcript variant 1, mRNA</t>
  </si>
  <si>
    <t>36. Zea mays Bifunctional inhibitor/lipid-transfer protein/seed storage 2S albumin superfamily protein (LOC100277605), mRNA</t>
  </si>
  <si>
    <t>37. Zea mays uncharacterized LOC100274851 (LOC100274851), mRNA</t>
  </si>
  <si>
    <t>38. PREDICTED: Zea mays F-box/LRR-repeat protein 3-like (LOC103650561), transcript variant X1, mRNA</t>
  </si>
  <si>
    <t>39. PREDICTED: Zea mays carbonic anhydrase (LOC100272439), transcript variant X1, mRNA</t>
  </si>
  <si>
    <t>40. Zea mays heptahelical transmembrane protein 1 (LOC103629707), mRNA</t>
  </si>
  <si>
    <t>41. PREDICTED: Zea mays D-3-phosphoglycerate dehydrogenase 3, chloroplastic (LOC103645840), mRNA</t>
  </si>
  <si>
    <t>42. Zea mays mpv17 / PMP22 family protein (LOC100285035), mRNA</t>
  </si>
  <si>
    <t>43. Zea mays uncharacterized LOC100217278 (LOC100217278), mRNA</t>
  </si>
  <si>
    <t>44. Zea mays uncharacterized LOC100284681 (LOC100284681), mRNA</t>
  </si>
  <si>
    <t>45. PREDICTED: Zea mays uncharacterized LOC103635613 (LOC103635613), transcript variant X2, mRNA</t>
  </si>
  <si>
    <t>46. PREDICTED: Zea mays safener induced 1 (LOC542388), transcript variant X1, mRNA</t>
  </si>
  <si>
    <t>47. Zea mays Diphosphomevalonate decarboxylase MVD2 (LOC100282878), mRNA</t>
  </si>
  <si>
    <t>48. Zea mays ascorbate peroxidase 2 (LOC542476), mRNA</t>
  </si>
  <si>
    <t>49. Zea mays malate dehydrogenase3 (LOC100272900), mRNA; nuclear gene for mitochondrial product</t>
  </si>
  <si>
    <t>50. Zea mays calcium dependent protein kinase 1 (LOC542762), mRNA</t>
  </si>
  <si>
    <t>1. PREDICTED: Zea mays DExH-box ATP-dependent RNA helicase DExH10 (LOC103634889), mRNA</t>
  </si>
  <si>
    <t>2. PREDICTED: Zea mays Chaperone protein ClpD chloroplastic (LOC100383653), mRNA</t>
  </si>
  <si>
    <t>3. PREDICTED: Zea mays Receptor homology region transmembrane domain- and RING domain-containing protein 2 (LOC100279400), transcript variant X2, mRNA</t>
  </si>
  <si>
    <t>4. Zea mays uncharacterized LOC100276501 (LOC100276501), mRNA</t>
  </si>
  <si>
    <t>5. Zea mays uncharacterized LOC110017795 (LOC110017795), mRNA</t>
  </si>
  <si>
    <t>6. PREDICTED: Zea mays probable LRR receptor-like serine/threonine-protein kinase (LOC103626627), transcript variant X4, mRNA</t>
  </si>
  <si>
    <t>7. Zea mays goliath 1 (LOC100274562), mRNA</t>
  </si>
  <si>
    <t>8. Zea mays patellin-3-like (LOC103636439), mRNA</t>
  </si>
  <si>
    <t>9. PREDICTED: Zea mays uncharacterized LOC100384028 (LOC100384028), transcript variant X1, mRNA</t>
  </si>
  <si>
    <t>10. Zea mays uncharacterized LOC100281321 (LOC100281321), mRNA</t>
  </si>
  <si>
    <t>11. Zea mays Class I glutamine amidotransferase-like superfamily protein (LOC100501517), mRNA</t>
  </si>
  <si>
    <t>12. PREDICTED: Zea mays uncharacterized LOC109943986 (LOC109943986), mRNA</t>
  </si>
  <si>
    <t>13. Zea mays uncharacterized LOC100193037 (LOC100193037), mRNA</t>
  </si>
  <si>
    <t>14. Zea mays Eukaryotic translation initiation factor 2 subunit alpha (LOC100193869), mRNA</t>
  </si>
  <si>
    <t>15. Zea mays uncharacterized LOC103642764 (LOC103642764), mRNA</t>
  </si>
  <si>
    <t>16. PREDICTED: Zea mays BTB/POZ domain-containing protein At3g50780 (LOC103644072), transcript variant X1, mRNA</t>
  </si>
  <si>
    <t>17. Zea mays bifunctional polymyxin resistance arnA protein (LOC542159), mRNA</t>
  </si>
  <si>
    <t>18. Zea mays uncharacterized LOC100273279 (LOC100273279), mRNA</t>
  </si>
  <si>
    <t>19. Zea mays histidyl-tRNA synthetase (LOC100284312), mRNA</t>
  </si>
  <si>
    <t>20. Zea mays catechol-O-methyltransferase (LOC100125646), mRNA</t>
  </si>
  <si>
    <t>21. PREDICTED: Zea mays enolase 1 (LOC103650544), transcript variant X2, mRNA</t>
  </si>
  <si>
    <t>22. Zea mays uncharacterized LOC100191154 (LOC100191154), mRNA</t>
  </si>
  <si>
    <t>23. Zea mays Lipase-like PAD4 (LOC100272668), mRNA</t>
  </si>
  <si>
    <t>24. PREDICTED: Zea mays uncharacterized LOC100273647 (LOC100273647), transcript variant X1, mRNA</t>
  </si>
  <si>
    <t>25. Zea mays uncharacterized LOC100274052 (LOC100274052), mRNA; nuclear gene for chloroplast product</t>
  </si>
  <si>
    <t>26. Zea mays 40S ribosomal protein SA-like (LOC100282918), mRNA</t>
  </si>
  <si>
    <t>27. PREDICTED: Zea mays phospho-2-dehydro-3-deoxyheptonate aldolase 2, chloroplastic-like (LOC109939284), mRNA</t>
  </si>
  <si>
    <t>28. Zea mays Phospho-2-dehydro-3-deoxyheptonate aldolase 2 chloroplastic (LOC100501272), mRNA; nuclear gene for chloroplast product</t>
  </si>
  <si>
    <t>29. PREDICTED: Zea mays uncharacterized LOC103651221 (LOC103651221), mRNA</t>
  </si>
  <si>
    <t>30. Zea mays uncharacterized LOC100280116 (LOC100280116), mRNA</t>
  </si>
  <si>
    <t>31. Zea mays uncharacterized LOC100272603 (LOC100272603), mRNA</t>
  </si>
  <si>
    <t>32. Zea mays uncharacterized LOC100283135 (LOC100283135), mRNA; nuclear gene for chloroplast product</t>
  </si>
  <si>
    <t>33. PREDICTED: Zea mays hapless 8 (LOC103646329), mRNA</t>
  </si>
  <si>
    <t>34. Zea mays sphinganine C(4)-monooxygenase 1-like (LOC103651403), mRNA</t>
  </si>
  <si>
    <t>35. PREDICTED: Zea mays uncharacterized LOC100193441 (LOC100193441), transcript variant X6, mRNA</t>
  </si>
  <si>
    <t>36. Zea mays bifunctional protein FolD 4, chloroplastic (LOC542656), mRNA; nuclear gene for chloroplast product</t>
  </si>
  <si>
    <t>37. Zea mays uncharacterized LOC100274885 (LOC100274885), mRNA</t>
  </si>
  <si>
    <t>38. Zea mays uncharacterized LOC100501234 (LOC100501234), mRNA</t>
  </si>
  <si>
    <t>39. Zea mays argonaute104 (LOC100383316), mRNA</t>
  </si>
  <si>
    <t>40. Zea mays kinesin-related protein 4 (LOC541858), mRNA</t>
  </si>
  <si>
    <t>41. Zea mays heat shock factor protein 3 (LOC101202695), mRNA</t>
  </si>
  <si>
    <t>42. Zea mays Formin-like protein 1 (LOC100192542), mRNA</t>
  </si>
  <si>
    <t>43. PREDICTED: Zea mays formin-like protein 1 (LOC103636403), mRNA</t>
  </si>
  <si>
    <t>44. Zea mays beta tubulin1 (LOC100273658), mRNA</t>
  </si>
  <si>
    <t>45. PREDICTED: Zea mays LIMR family protein Os06g0128200 (LOC103638152), mRNA</t>
  </si>
  <si>
    <t>46. Zea mays Beta-glucosidase 40 (LOC100192939), mRNA</t>
  </si>
  <si>
    <t>47. PREDICTED: Zea mays uncharacterized LOC103631579 (LOC103631579), transcript variant X1, mRNA</t>
  </si>
  <si>
    <t>48. Zea mays ferredoxin-thioredoxin 1 (LOC542532), mRNA; nuclear gene for chloroplast product</t>
  </si>
  <si>
    <t>49. Zea mays 60S ribosomal protein L31-like (LOC100276690), mRNA</t>
  </si>
  <si>
    <t>50. Zea mays uncharacterized LOC100384218 (LOC100384218), mRNA</t>
  </si>
  <si>
    <t>51. Zea mays uncharacterized LOC100191684 (LOC100191684), mRNA; nuclear gene for chloroplast product</t>
  </si>
  <si>
    <t>NCBI accession</t>
  </si>
  <si>
    <t>RNA</t>
  </si>
  <si>
    <t>Relative abundance (log 2 fold change)</t>
  </si>
  <si>
    <t>1. Zea mays DNA replication licensing factor mcm4 (LOC100281587), mRNA</t>
  </si>
  <si>
    <t>2. Zea mays uncharacterized LOC100282729 (gpm300), mRNA</t>
  </si>
  <si>
    <t>3. Zea mays uncharacterized LOC100275047 (LOC100275047), mRNA</t>
  </si>
  <si>
    <t>4. Zea mays uncharacterized LOC100282751 (LOC100282751), mRNA</t>
  </si>
  <si>
    <t>5. Zea mays gamma carbonic anhydrase 1, mitochondrial-like (LOC103634649), mRNA; nuclear gene for mitochondrial product</t>
  </si>
  <si>
    <t>6. PREDICTED: Zea mays transcription factor MYC2 (LOC103640716), transcript variant X1, mRNA</t>
  </si>
  <si>
    <t>7. PREDICTED: Zea mays uncharacterized LOC100502303 (LOC100502303), transcript variant X7, mRNA</t>
  </si>
  <si>
    <t>8. PREDICTED: Zea mays uncharacterized LOC100281127 (LOC100281127), transcript variant X1, mRNA</t>
  </si>
  <si>
    <t>9. Zea mays uncharacterized LOC100280384 (LOC100280384), mRNA</t>
  </si>
  <si>
    <t>10. PREDICTED: Zea mays Protein NETWORKED 3A (LOC100279886), transcript variant X1, mRNA</t>
  </si>
  <si>
    <t>11. Zea mays uncharacterized LOC100281579 (LOC100281579), mRNA</t>
  </si>
  <si>
    <t>12. Zea mays uncharacterized LOC100286006 (LOC100286006), mRNA</t>
  </si>
  <si>
    <t>13. PREDICTED: Zea mays BEL1-related homeotic protein 30 (LOC100281572), transcript variant X4, mRNA</t>
  </si>
  <si>
    <t>14. Zea mays uncharacterized LOC100281429 (LOC100281429), mRNA</t>
  </si>
  <si>
    <t>15. Zea mays 60S ribosomal protein L37a (LOC100280393), mRNA</t>
  </si>
  <si>
    <t>16. Zea mays 60S ribosomal protein L37a-like (LOC100194153), mRNA</t>
  </si>
  <si>
    <t>17. Zea mays sigma factor SIG2A (LOC541716), mRNA</t>
  </si>
  <si>
    <t>18. Zea mays uncharacterized LOC100281378 (LOC100281378), mRNA</t>
  </si>
  <si>
    <t>19. Zea mays uncharacterized LOC100285139 (LOC100285139), mRNA</t>
  </si>
  <si>
    <t>20. Zea mays galactinol synthase 2 (LOC606405), mRNA</t>
  </si>
  <si>
    <t>21. Zea mays Eukaryotic translation initiation factor eIF2A family protein (LOC100304267), mRNA</t>
  </si>
  <si>
    <t>22. PREDICTED: Zea mays hypersensitive induced reaction 1 (LOC542627), transcript variant X1, mRNA</t>
  </si>
  <si>
    <t>23. PREDICTED: Zea mays hypersensitive induced reaction 3 (LOC541821), transcript variant X2, mRNA</t>
  </si>
  <si>
    <t>24. Zea mays calcineurin B-like protein 9 (LOC100284952), mRNA</t>
  </si>
  <si>
    <t>25. Zea mays uncharacterized LOC100281994 (LOC100281994), mRNA</t>
  </si>
  <si>
    <t>26. Zea mays magnesium-protoporphyrin IX monomethyl ester [oxidative] cyclase, chloroplastic (LOC103634652), mRNA; nuclear gene for chloroplast product</t>
  </si>
  <si>
    <t>27. Zea mays lactoylglutathione lyase (LOC100281139), mRNA</t>
  </si>
  <si>
    <t>28. PREDICTED: Zea mays uncharacterized LOC100194340 (LOC100194340), transcript variant X6, mRNA</t>
  </si>
  <si>
    <t>29. PREDICTED: Zea mays uncharacterized LOC100304438 (LOC100304438), transcript variant X1, mRNA</t>
  </si>
  <si>
    <t>30. Zea mays uncharacterized LOC100281032 (LOC100281032), mRNA</t>
  </si>
  <si>
    <t>31. Zea mays Triosephosphate isomerase (LOC100191222), mRNA; nuclear gene for chloroplast product</t>
  </si>
  <si>
    <t>32. Zea mays uncharacterized LOC100281488 (LOC100281488), mRNA</t>
  </si>
  <si>
    <t>33. PREDICTED: Zea mays Forkhead-associated (FHA) domain-containing protein (LOC100279210), transcript variant X17, mRNA</t>
  </si>
  <si>
    <t>34. PREDICTED: Zea mays serine/threonine-protein kinase TIO (LOC103650755), mRNA</t>
  </si>
  <si>
    <t>35. PREDICTED: Zea mays serine/arginine-rich splicing factor RS2Z33 (LOC103641764), transcript variant X5, mRNA</t>
  </si>
  <si>
    <t>36. PREDICTED: Zea mays peptidyl-prolyl cis-trans isomerase (LOC100285487), transcript variant X1, mRNA</t>
  </si>
  <si>
    <t>37. PREDICTED: Zea mays uncharacterized LOC100283725 (LOC100283725), transcript variant X1, mRNA</t>
  </si>
  <si>
    <t>38. PREDICTED: Zea mays 40S ribosomal protein S12-like (LOC100281932), transcript variant X1, mRNA</t>
  </si>
  <si>
    <t>39. Zea mays uncharacterized LOC100281504 (LOC100281504), mRNA</t>
  </si>
  <si>
    <t>40. Zea mays putative cytochrome P450 superfamily protein (LOC100272801), mRNA</t>
  </si>
  <si>
    <t>41. PREDICTED: Zea mays T-complex protein 11 (LOC103653627), transcript variant X1, mRNA</t>
  </si>
  <si>
    <t>42. Zea mays NAD(P)H-quinone oxidoreductase subunit O, chloroplastic (LOC103636267), mRNA; nuclear gene for chloroplast product</t>
  </si>
  <si>
    <t>43. Zea mays putative MAP kinase family protein (LOC100191429), mRNA</t>
  </si>
  <si>
    <t>44. Zea mays BRCT domain-containing protein (LOC100216554), mRNA</t>
  </si>
  <si>
    <t>45. Zea mays uncharacterized LOC103649536 (LOC103649536), mRNA</t>
  </si>
  <si>
    <t>46. Zea mays uncharacterized LOC100281616 (LOC100281616), mRNA</t>
  </si>
  <si>
    <t>47. Zea mays sucrose transporter 2 (LOC100280251), mRNA</t>
  </si>
  <si>
    <t>48. PREDICTED: Zea mays uncharacterized LOC100216791 (LOC100216791), transcript variant X1, mRNA</t>
  </si>
  <si>
    <t>49. PREDICTED: Zea mays xyloglucan endotransglucosylase/hydrolase protein 23 (LOC100191584), transcript variant X1, mRNA</t>
  </si>
  <si>
    <t>50. PREDICTED: Zea mays terpene synthase 1 (LOC541974), transcript variant X1, mRNA</t>
  </si>
  <si>
    <t>1. Zea mays uncharacterized LOC100278150 (LOC100278150), mRNA</t>
  </si>
  <si>
    <t>2. Zea mays glossy13 (LOC100384030), mRNA</t>
  </si>
  <si>
    <t>3. Zea mays 30S ribosomal protein S1,chloroplastic-like (LOC100283777), mRNA; nuclear gene for chloroplast product</t>
  </si>
  <si>
    <t>4. PREDICTED: Zea mays putative amino acid permease 7 (LOC100217202), transcript variant X1, mRNA</t>
  </si>
  <si>
    <t>5. Zea mays uncharacterized LOC100273454 (LOC100273454), mRNA</t>
  </si>
  <si>
    <t>6. Zea mays uncharacterized LOC100285016 (LOC100285016), mRNA</t>
  </si>
  <si>
    <t>7. Zea mays uncharacterized LOC113523643 (LOC113523643), mRNA</t>
  </si>
  <si>
    <t>8. Zea mays Polyketide cyclase/dehydrase and lipid transport superfamily protein (LOC100191642), mRNA</t>
  </si>
  <si>
    <t>9. Zea mays uncharacterized LOC100382841 (LOC100382841), mRNA</t>
  </si>
  <si>
    <t>10. PREDICTED: Zea mays CBL-interacting protein kinase 2 (LOC103633559), mRNA</t>
  </si>
  <si>
    <t>11. Zea mays uncharacterized LOC100192646 (LOC100192646), mRNA</t>
  </si>
  <si>
    <t>12. PREDICTED: Zea mays 2,3-bisphosphoglycerate-independent phosphoglycerate mutase (LOC542578), transcript variant X2, mRNA</t>
  </si>
  <si>
    <t>13. PREDICTED: Zea mays uncharacterized LOC100286223 (LOC100286223), transcript variant X2, mRNA</t>
  </si>
  <si>
    <t>14. Zea mays uncharacterized LOC100285064 (LOC100285064), mRNA</t>
  </si>
  <si>
    <t>15. Zea mays uncharacterized LOC107546759 (LOC107546759), mRNA</t>
  </si>
  <si>
    <t>16. Zea mays Peroxidase 67 (LOC100192105), mRNA</t>
  </si>
  <si>
    <t>17. Zea mays uncharacterized LOC100273031 (LOC100273031), mRNA</t>
  </si>
  <si>
    <t>18. PREDICTED: Zea mays 40S ribosomal protein S4 (LOC103654685), transcript variant X1, mRNA</t>
  </si>
  <si>
    <t>19. Zea mays uncharacterized LOC100191516 (LOC100191516), mRNA</t>
  </si>
  <si>
    <t>20. Zea mays Protein phosphatase 2C 57 (LOC100383955), mRNA</t>
  </si>
  <si>
    <t>21. Zea mays 30S ribosomal protein S20, chloroplastic-like (LOC100286220), mRNA; nuclear gene for chloroplast product</t>
  </si>
  <si>
    <t>22. PREDICTED: Zea mays 40S ribosomal protein S8 (LOC103654828), mRNA</t>
  </si>
  <si>
    <t>23. Zea mays blue-light receptor phototropin 1 (LOC541663), mRNA</t>
  </si>
  <si>
    <t>24. Zea mays golgi SNARE 12 protein (LOC100282420), mRNA</t>
  </si>
  <si>
    <t>25. PREDICTED: Zea mays enolpyruvylshikimate phosphate synthase 1 (LOC542727), mRNA</t>
  </si>
  <si>
    <t>26. PREDICTED: Zea mays kinesin-like protein KIN-12F (LOC103652124), transcript variant X2, mRNA</t>
  </si>
  <si>
    <t>27. Zea mays auxin binding protein 1 (LOC542232), mRNA</t>
  </si>
  <si>
    <t>28. PREDICTED: Zea mays uncharacterized LOC103643676 (LOC103643676), mRNA</t>
  </si>
  <si>
    <t>29. Zea mays putative glycosyl hydrolase family 10 protein (LOC100272986), mRNA</t>
  </si>
  <si>
    <t>30. PREDICTED: Zea mays BAG family molecular chaperone regulator 6 (LOC103626967), transcript variant X1, mRNA</t>
  </si>
  <si>
    <t>31. Zea mays DNA topoisomerase 2 (LOC100381789), mRNA</t>
  </si>
  <si>
    <t>32. Zea mays uncharacterized LOC100384253 (LOC100384253), mRNA</t>
  </si>
  <si>
    <t>33. Zea mays uncharacterized LOC100381877 (LOC100381877), mRNA</t>
  </si>
  <si>
    <t>34. PREDICTED: Zea mays RNA cytidine acetyltransferase 1 (LOC109941429), mRNA</t>
  </si>
  <si>
    <t>35. PREDICTED: Zea mays uncharacterized LOC100383049 (LOC100383049), transcript variant X1, mRNA</t>
  </si>
  <si>
    <t>36. PREDICTED: Zea mays plastidic ATP/ADP-transporter (LOC100281461), transcript variant X1, mRNA</t>
  </si>
  <si>
    <t>37. Zea mays proline oxidase (LOC100281269), mRNA</t>
  </si>
  <si>
    <t>38. Zea mays uncharacterized LOC100276326 (LOC100276326), mRNA</t>
  </si>
  <si>
    <t>39. PREDICTED: Zea mays uncharacterized LOC100382664 (LOC100382664), transcript variant X1, mRNA</t>
  </si>
  <si>
    <t>40. PREDICTED: Zea mays S-locus-specific glycoprotein BS29-2 (LOC103645896), mRNA</t>
  </si>
  <si>
    <t>41. PREDICTED: Zea mays histone H3.2 (LOC103646477), mRNA</t>
  </si>
  <si>
    <t>42. Zea mays Tubulin beta-4 chain (LOC100383576), mRNA</t>
  </si>
  <si>
    <t>43. Zea mays uncharacterized LOC103640727 (LOC103640727), mRNA</t>
  </si>
  <si>
    <t>44. Zea mays phospholipid transfer protein (LOC542343), mRNA</t>
  </si>
  <si>
    <t>45. PREDICTED: Zea mays sucrose synthase 1 (LOC542247), transcript variant X1, mRNA</t>
  </si>
  <si>
    <t>46. Zea mays Cell number regulator 2 (CNR2), mRNA</t>
  </si>
  <si>
    <t>47. Zea mays aldolase 1 (LOC542261), mRNA</t>
  </si>
  <si>
    <t>48. Zea mays 50S ribosomal protein L34-like (LOC100282969), mRNA</t>
  </si>
  <si>
    <t>49. Zea mays proton-exporting ATPase 4 (LOC542052), mRNA</t>
  </si>
  <si>
    <t>1. Zea mays Glycosyltransferase family 61 protein (LOC100191394), mRNA</t>
  </si>
  <si>
    <t>2. Zea mays uncharacterized LOC100274036 (LOC100274036), mRNA</t>
  </si>
  <si>
    <t>3. Zea mays uncharacterized LOC100281621 (LOC100281621), mRNA</t>
  </si>
  <si>
    <t>4. Zea mays uncharacterized LOC100275676 (LOC100275676), transcript variant 2, mRNA</t>
  </si>
  <si>
    <t>5. PREDICTED: Zea mays HEAT repeat-containing protein 6 (LOC103641294), transcript variant X1, mRNA</t>
  </si>
  <si>
    <t>6. Zea mays extensin (LOC542371), mRNA</t>
  </si>
  <si>
    <t>7. PREDICTED: Zea mays nucleosome/chromatin assembly factor 104 (LOC542084), transcript variant X1, mRNA</t>
  </si>
  <si>
    <t>8. Zea mays linoleate 13S-lipoxygenase11 (lox11), mRNA</t>
  </si>
  <si>
    <t>9. Zea mays senescence enhanced2b (LOC542609), mRNA</t>
  </si>
  <si>
    <t>10. Zea mays uncharacterized LOC103641356 (LOC103641356), mRNA</t>
  </si>
  <si>
    <t>11. PREDICTED: Zea mays uncharacterized LOC100281496 (LOC100281496), transcript variant X1, mRNA</t>
  </si>
  <si>
    <t>12. Zea mays uncharacterized LOC103640607 (LOC103640607), mRNA</t>
  </si>
  <si>
    <t>13. Zea mays uncharacterized LOC103640676 (LOC103640676), mRNA</t>
  </si>
  <si>
    <t>14. Zea mays uncharacterized LOC103639303 (LOC103639303), mRNA</t>
  </si>
  <si>
    <t>15. Zea mays histone H2A (LOC103504712), mRNA</t>
  </si>
  <si>
    <t>16. Zea mays Histone H2A (LOC100501512), mRNA</t>
  </si>
  <si>
    <t>17. Zea mays Histone H2A (LOC100501984), mRNA</t>
  </si>
  <si>
    <t>18. Zea mays uncharacterized LOC100272863 (LOC100272863), mRNA</t>
  </si>
  <si>
    <t>19. Zea mays Thioredoxin F-type chloroplastic (LOC100216557), mRNA; nuclear gene for chloroplast product</t>
  </si>
  <si>
    <t>20. Zea mays chorismate synthase 2 (LOC100282199), mRNA</t>
  </si>
  <si>
    <t>21. Zea mays 125 kDa kinesin-related protein (LOC103634473), mRNA</t>
  </si>
  <si>
    <t>22. Zea mays nucleic acid binding protein (LOC100284282), mRNA</t>
  </si>
  <si>
    <t>23. Zea mays uncharacterized LOC100273873 (LOC100273873), mRNA</t>
  </si>
  <si>
    <t>24. PREDICTED: Zea mays elongation factor G-2, chloroplastic (LOC103646146), mRNA</t>
  </si>
  <si>
    <t>25. Zea mays uncharacterized LOC100192493 (LOC100192493), mRNA</t>
  </si>
  <si>
    <t>26. Zea mays uncharacterized LOC100281089 (LOC100281089), mRNA</t>
  </si>
  <si>
    <t>27. PREDICTED: Zea mays transcription factor MYB4 (LOC541733), mRNA</t>
  </si>
  <si>
    <t>28. Zea mays dopamine beta-monooxygenase (LOC100282143), mRNA</t>
  </si>
  <si>
    <t>29. Zea mays uncharacterized LOC100501386 (LOC100501386), mRNA</t>
  </si>
  <si>
    <t>30. PREDICTED: Zea mays uncharacterized LOC103645921 (LOC103645921), mRNA</t>
  </si>
  <si>
    <t>31. PREDICTED: Zea mays Small kernel2 (SMK2), transcript variant X1, mRNA</t>
  </si>
  <si>
    <t>32. Zea mays uncharacterized LOC100191573 (LOC100191573), transcript variant 3, mRNA</t>
  </si>
  <si>
    <t>33. PREDICTED: Zea mays DNA (cytosine-5)-methyltransferase 1B (LOC103632028), transcript variant X6, mRNA</t>
  </si>
  <si>
    <t>34. PREDICTED: Zea mays uncharacterized LOC100283462 (LOC100283462), transcript variant X1, mRNA</t>
  </si>
  <si>
    <t>35. Zea mays uncharacterized LOC100193099 (LOC100193099), mRNA</t>
  </si>
  <si>
    <t>36. Zea mays Chaperone protein dnaJ 15 (LOC100282943), mRNA</t>
  </si>
  <si>
    <t>37. Zea mays uncharacterized LOC100277646 (LOC100277646), mRNA</t>
  </si>
  <si>
    <t>38. PREDICTED: Zea mays uncharacterized LOC100281242 (LOC100281242), transcript variant X1, mRNA</t>
  </si>
  <si>
    <t>39. Zea mays uncharacterized LOC100281242 (LOC100281242), mRNA; nuclear gene for chloroplast product</t>
  </si>
  <si>
    <t>40. Zea mays photosystem II subunit29 (LOC542478), mRNA</t>
  </si>
  <si>
    <t>41. Zea mays Chlorophyll a-b binding protein CP29.1 chloroplastic (LOC100216729), mRNA; nuclear gene for chloroplast product</t>
  </si>
  <si>
    <t>42. Zea mays metallothionein-like protein 2A (LOC103649798), mRNA</t>
  </si>
  <si>
    <t>43. PREDICTED: Zea mays phospholipase D (LOC542702), transcript variant X3, mRNA</t>
  </si>
  <si>
    <t>44. PREDICTED: Zea mays salicylic acid-binding protein 2 (LOC103651128), mRNA</t>
  </si>
  <si>
    <t>45. Zea mays electron carrier/ electron transporter/ iron ion binding protein (LOC100284503), mRNA</t>
  </si>
  <si>
    <t>46. PREDICTED: Zea mays Protein phosphatase 2C and cyclic nucleotide-binding/kinase domain-containing protein (LOC100279221), transcript variant X2, mRNA</t>
  </si>
  <si>
    <t>47. PREDICTED: Zea mays protein CTR9 homolog (LOC103631951), mRNA</t>
  </si>
  <si>
    <t>48. Zea mays uncharacterized LOC100274958 (LOC100274958), mRNA</t>
  </si>
  <si>
    <t>49. PREDICTED: Zea mays structural maintenance of chromosomes protein 2-1 (LOC103650874), transcript variant X1, mRNA</t>
  </si>
  <si>
    <t>50. Zea mays 60S ribosomal protein L37-like (LOC100284994), mRNA</t>
  </si>
  <si>
    <t>1. Zea mays ABC transporter B family member 19-like (LOC103642112), mRNA</t>
  </si>
  <si>
    <t>2. Zea mays alpha/beta-Hydrolases superfamily protein (LOC100217066), mRNA</t>
  </si>
  <si>
    <t>3. Zea mays uncharacterized LOC100282566 (LOC100282566), mRNA; nuclear gene for chloroplast product</t>
  </si>
  <si>
    <t>4. PREDICTED: Zea mays uncharacterized LOC100277837 (LOC100277837), transcript variant X1, mRNA</t>
  </si>
  <si>
    <t>5. Zea mays vacuolar proton pump-like protein (LOC100382506), mRNA</t>
  </si>
  <si>
    <t>6. PREDICTED: Zea mays uncharacterized LOC100278991 (LOC100278991), transcript variant X2, mRNA</t>
  </si>
  <si>
    <t>7. PREDICTED: Zea mays uncharacterized LOC100274629 (LOC100274629), transcript variant X1, mRNA</t>
  </si>
  <si>
    <t>8. Zea mays phospholipid synthesis 1 (LOC732844), mRNA</t>
  </si>
  <si>
    <t>9. PREDICTED: Zea mays TBC1 domain family member 5 homolog B (LOC103642476), mRNA</t>
  </si>
  <si>
    <t>10. Zea mays uncharacterized LOC100273027 (LOC100273027), mRNA</t>
  </si>
  <si>
    <t>11. Zea mays uncharacterized LOC100272796 (LOC100272796), mRNA</t>
  </si>
  <si>
    <t>12. Zea mays uncharacterized LOC100281424 (LOC100281424), mRNA</t>
  </si>
  <si>
    <t>13. PREDICTED: Zea mays hydroxymethylglutaryl-CoA synthase (LOC100285783), transcript variant X1, mRNA</t>
  </si>
  <si>
    <t>14. Zea mays uncharacterized LOC100217082 (LOC100217082), mRNA</t>
  </si>
  <si>
    <t>15. PREDICTED: Zea mays protein NAR1 (LOC103625884), transcript variant X1, mRNA</t>
  </si>
  <si>
    <t>16. Zea mays uncharacterized LOC100283580 (LOC100283580), mRNA</t>
  </si>
  <si>
    <t>17. Zea mays B3 domain-containing protein REM16 (LOC100192062), mRNA</t>
  </si>
  <si>
    <t>18. PREDICTED: Zea mays heat shock protein 81-1 (LOC103647533), mRNA</t>
  </si>
  <si>
    <t>19. Zea mays uncharacterized LOC100191754 (LOC100191754), mRNA; nuclear gene for chloroplast product</t>
  </si>
  <si>
    <t>20. Zea mays uncharacterized LOC100191603 (LOC100191603), mRNA</t>
  </si>
  <si>
    <t>21. PREDICTED: Zea mays uncharacterized LOC100276089 (LOC100276089), transcript variant X1, mRNA</t>
  </si>
  <si>
    <t>22. Zea mays 60S ribosomal protein L5-1 (LOC100284917), mRNA</t>
  </si>
  <si>
    <t>23. PREDICTED: Zea mays uncharacterized LOC109943457 (LOC109943457), transcript variant X1, mRNA</t>
  </si>
  <si>
    <t>24. Zea mays pyruvate decarboxylase 1 (LOC542376), mRNA</t>
  </si>
  <si>
    <t>25. Zea mays pyruvate decarboxylase 3 (LOC541919), mRNA</t>
  </si>
  <si>
    <t>26. Zea mays uncharacterized LOC100283848 (LOC100283848), mRNA</t>
  </si>
  <si>
    <t>27. Zea mays phytoene desaturase (LOC542329), mRNA; nuclear gene for chloroplast product</t>
  </si>
  <si>
    <t>28. PREDICTED: Zea mays shikimate dehydrogenase 1 (LOC100191894), transcript variant X11, mRNA</t>
  </si>
  <si>
    <t>29. Zea mays uncharacterized LOC100284001 (LOC100284001), mRNA; nuclear gene for chloroplast product</t>
  </si>
  <si>
    <t>30. Zea mays chlorophyll a-b binding protein 4 (LOC100280410), mRNA; nuclear gene for chloroplast product</t>
  </si>
  <si>
    <t>31. Zea mays uncharacterized LOC100283787 (LOC100283787), mRNA; nuclear gene for chloroplast product</t>
  </si>
  <si>
    <t>32. Zea mays proliferating cell nuclear antigen 2 (LOC542357), mRNA</t>
  </si>
  <si>
    <t>33. Zea mays uncharacterized LOC100282984 (LOC100282984), mRNA</t>
  </si>
  <si>
    <t>34. Zea mays uncharacterized LOC100382384 (LOC100382384), mRNA</t>
  </si>
  <si>
    <t>35. PREDICTED: Zea mays photosystem II reaction center PSB28 protein, chloroplastic (LOC103650780), mRNA</t>
  </si>
  <si>
    <t>36. PREDICTED: Zea mays photosystem II reaction center PSB28 protein, chloroplastic-like (LOC103636309), transcript variant X3, mRNA</t>
  </si>
  <si>
    <t>37. Zea mays glutathione peroxidase (LOC100280060), mRNA</t>
  </si>
  <si>
    <t>38. Zea mays uncharacterized LOC100284811 (LOC100284811), transcript variant 2, mRNA</t>
  </si>
  <si>
    <t>39. Zea mays uncharacterized LOC100501605 (LOC100501605), mRNA</t>
  </si>
  <si>
    <t>40. Zea mays PDK regulatory protein1 (LOC732785), mRNA; nuclear gene for chloroplast product</t>
  </si>
  <si>
    <t>41. Zea mays Cystathionine beta-lyase chloroplastic (LOC100281708), mRNA; nuclear gene for chloroplast product</t>
  </si>
  <si>
    <t>42. PREDICTED: Zea mays putative jumonji-like transcription factor family protein (LOC100280238), transcript variant X1, mRNA</t>
  </si>
  <si>
    <t>43. Zea mays uncharacterized LOC100272578 (LOC100272578), mRNA</t>
  </si>
  <si>
    <t>44. Zea mays kinesin-related protein11 (LOC541863), mRNA</t>
  </si>
  <si>
    <t>45. Zea mays uncharacterized LOC100192728 (LOC100192728), mRNA</t>
  </si>
  <si>
    <t>46. Zea mays uncharacterized LOC100191743 (LOC100191743), mRNA</t>
  </si>
  <si>
    <t>47. PREDICTED: Zea mays uncharacterized LOC103636164 (LOC103636164), mRNA</t>
  </si>
  <si>
    <t>48. Zea mays uncharacterized LOC100275607 (LOC100275607), mRNA</t>
  </si>
  <si>
    <t>49. Zea mays uncharacterized LOC100274729 (LOC100274729), mRNA</t>
  </si>
  <si>
    <t>50. Zea mays phosphoglycerate kinase (LOC100281237), mRNA</t>
  </si>
  <si>
    <r>
      <t>Table S10. Relative abundance of the exRNA transcripts in U. maydis SG200 WT infected</t>
    </r>
    <r>
      <rPr>
        <b/>
        <i/>
        <sz val="11"/>
        <color theme="1"/>
        <rFont val="Calibri"/>
        <family val="2"/>
        <scheme val="minor"/>
      </rPr>
      <t xml:space="preserve"> Z. mays</t>
    </r>
    <r>
      <rPr>
        <b/>
        <sz val="11"/>
        <color theme="1"/>
        <rFont val="Calibri"/>
        <family val="2"/>
        <scheme val="minor"/>
      </rPr>
      <t xml:space="preserve"> apoplast with respect to </t>
    </r>
    <r>
      <rPr>
        <b/>
        <i/>
        <sz val="11"/>
        <color theme="1"/>
        <rFont val="Calibri"/>
        <family val="2"/>
        <scheme val="minor"/>
      </rPr>
      <t xml:space="preserve">U. maydis </t>
    </r>
    <r>
      <rPr>
        <b/>
        <sz val="11"/>
        <color theme="1"/>
        <rFont val="Calibri"/>
        <family val="2"/>
        <scheme val="minor"/>
      </rPr>
      <t>SG200</t>
    </r>
    <r>
      <rPr>
        <b/>
        <sz val="11"/>
        <color theme="1"/>
        <rFont val="Calibri"/>
        <family val="2"/>
      </rPr>
      <t>∆</t>
    </r>
    <r>
      <rPr>
        <b/>
        <i/>
        <sz val="11"/>
        <color theme="1"/>
        <rFont val="Calibri"/>
        <family val="2"/>
      </rPr>
      <t>nuc1</t>
    </r>
    <r>
      <rPr>
        <b/>
        <sz val="11"/>
        <color theme="1"/>
        <rFont val="Calibri"/>
        <family val="2"/>
      </rPr>
      <t>∆</t>
    </r>
    <r>
      <rPr>
        <b/>
        <i/>
        <sz val="11"/>
        <color theme="1"/>
        <rFont val="Calibri"/>
        <family val="2"/>
      </rPr>
      <t>nuc2</t>
    </r>
    <r>
      <rPr>
        <b/>
        <sz val="11"/>
        <color theme="1"/>
        <rFont val="Calibri"/>
        <family val="2"/>
        <scheme val="minor"/>
      </rPr>
      <t xml:space="preserve"> infected </t>
    </r>
    <r>
      <rPr>
        <b/>
        <i/>
        <sz val="11"/>
        <color theme="1"/>
        <rFont val="Calibri"/>
        <family val="2"/>
        <scheme val="minor"/>
      </rPr>
      <t>Z. mays</t>
    </r>
    <r>
      <rPr>
        <b/>
        <sz val="11"/>
        <color theme="1"/>
        <rFont val="Calibri"/>
        <family val="2"/>
        <scheme val="minor"/>
      </rPr>
      <t xml:space="preserve"> apoplast</t>
    </r>
  </si>
  <si>
    <t>1. Zea mays cyclin IaZm (LOC100283561), mRNA</t>
  </si>
  <si>
    <t>2. Zea mays cyclin 4 (LOC100274285), mRNA</t>
  </si>
  <si>
    <t>3. Zea mays 60S ribosomal protein L29-like (LOC100285060), mRNA</t>
  </si>
  <si>
    <t>4. PREDICTED: Zea mays protein ETHYLENE-INSENSITIVE 3-like 2 (LOC103633580), mRNA</t>
  </si>
  <si>
    <t>5. Zea mays 40S ribosomal protein S6-like (LOC103633434), mRNA</t>
  </si>
  <si>
    <t>6. PREDICTED: Zea mays uncharacterized LOC100384542 (LOC100384542), transcript variant X1, mRNA</t>
  </si>
  <si>
    <t>7. PREDICTED: Zea mays uncharacterized LOC103654892 (LOC103654892), transcript variant X1, mRNA</t>
  </si>
  <si>
    <t>8. PREDICTED: Zea mays uncharacterized LOC100279500 (LOC100279500), transcript variant X2, mRNA</t>
  </si>
  <si>
    <t>9. Zea mays DNA topoisomerase 2 (LOC100193866), mRNA</t>
  </si>
  <si>
    <t>10. PREDICTED: Zea mays zeaxanthin epoxidase (LOC100285076), transcript variant X1, mRNA</t>
  </si>
  <si>
    <t>11. PREDICTED: Zea mays transcription factor PCF6 (LOC109940870), mRNA</t>
  </si>
  <si>
    <t>12. Zea mays uncharacterized LOC100276548 (LOC100276548), mRNA</t>
  </si>
  <si>
    <t>13. Zea mays pyruvate dehydrogenase (lipoamide) kinase 2 (LOC542603), mRNA</t>
  </si>
  <si>
    <t>14. Zea mays NADPH--cytochrome P450 reductase (LOC100216882), mRNA</t>
  </si>
  <si>
    <t>15. PREDICTED: Zea mays FRIGIDA-like protein 4a (LOC103631993), mRNA</t>
  </si>
  <si>
    <t>16. Zea mays putative oxidoreductase, aldo/keto reductase family protein (LOC100194348), mRNA</t>
  </si>
  <si>
    <t>17. Zea mays uncharacterized LOC100501408 (LOC100501408), mRNA</t>
  </si>
  <si>
    <t>18. PREDICTED: Zea mays uncharacterized LOC109945996 (LOC109945996), transcript variant X1, mRNA</t>
  </si>
  <si>
    <t>19. PREDICTED: Zea mays uncharacterized LOC103634786 (LOC103634786), transcript variant X1, mRNA</t>
  </si>
  <si>
    <t>20. Zea mays uncharacterized LOC100285398 (LOC100285398), mRNA</t>
  </si>
  <si>
    <t>21. Zea mays uncharacterized LOC100304354 (LOC100304354), mRNA</t>
  </si>
  <si>
    <t>22. Zea mays Sympathy for the ligule (SOL), mRNA</t>
  </si>
  <si>
    <t>23. Zea mays oxygen-evolving enhancer protein 3-1, chloroplast (LOC542279), mRNA; nuclear gene for chloroplast product</t>
  </si>
  <si>
    <t>24. Zea mays PL3K2 (LOC100125656), mRNA</t>
  </si>
  <si>
    <t>25. Zea mays uncharacterized LOC100281207 (LOC100281207), mRNA</t>
  </si>
  <si>
    <t>26. Zea mays sucrose phosphate synthase 1 (LOC542711), mRNA</t>
  </si>
  <si>
    <t>27. Zea mays splicing factor, arginine/serine-rich 7 (LOC100273521), mRNA</t>
  </si>
  <si>
    <t>28. PREDICTED: Zea mays protein YABBY 4 (LOC542129), transcript variant X1, mRNA</t>
  </si>
  <si>
    <t>29. Zea mays beta tubulin6 (LOC100382290), mRNA</t>
  </si>
  <si>
    <t>30. Zea mays beta tubulin 4 (LOC542417), mRNA</t>
  </si>
  <si>
    <t>31. PREDICTED: Zea mays tyrosine N-monooxygenase (LOC103638611), mRNA</t>
  </si>
  <si>
    <t>32. Zea mays ATP-dependent 6-phosphofructokinase 2 (LOC100191982), mRNA</t>
  </si>
  <si>
    <t>33. Zea mays uncharacterized LOC100272384 (LOC100272384), mRNA</t>
  </si>
  <si>
    <t>34. Zea mays C2 calcium/lipid-binding plant phosphoribosyltransferase family protein (LOC100381735), mRNA</t>
  </si>
  <si>
    <t>35. Zea mays uncharacterized LOC100281232 (LOC100281232), mRNA</t>
  </si>
  <si>
    <t>36. PREDICTED: Zea mays uncharacterized protein At1g65710 (LOC103653829), mRNA</t>
  </si>
  <si>
    <t>37. Zea mays uncharacterized LOC100381618 (LOC100381618), mRNA</t>
  </si>
  <si>
    <t>38. Zea mays Oxygen-evolving enhancer protein 2-1 chloroplastic (LOC107648855), mRNA; nuclear gene for chloroplast product</t>
  </si>
  <si>
    <t>39. PREDICTED: Zea mays oxygen-evolving enhancer protein 2, chloroplastic (LOC100273117), mRNA</t>
  </si>
  <si>
    <t>40. Zea mays PVR3-like protein (LOC100280533), mRNA</t>
  </si>
  <si>
    <t>41. PREDICTED: Zea mays esterase D (LOC100282053), transcript variant X1, mRNA</t>
  </si>
  <si>
    <t>42. PREDICTED: Zea mays serine/threonine-protein phosphatase PP1 isozyme 1 (LOC103644573), mRNA</t>
  </si>
  <si>
    <t>43. Zea mays 60S ribosomal protein L4-like (LOC100191314), mRNA</t>
  </si>
  <si>
    <t>44. Zea mays uncharacterized LOC100501085 (LOC100501085), mRNA</t>
  </si>
  <si>
    <t>45. Zea mays uncharacterized LOC100275213 (LOC100275213), mRNA</t>
  </si>
  <si>
    <t>46. Zea mays pectinesterase (LOC100280285), mRNA</t>
  </si>
  <si>
    <t>47. PREDICTED: Zea mays uncharacterized LOC100383401 (LOC100383401), transcript variant X2, mRNA</t>
  </si>
  <si>
    <t>48. Zea mays cysteine-type endopeptidase/ ubiquitin thiolesterase (LOC100282999), mRNA</t>
  </si>
  <si>
    <t>49. Zea mays uncharacterized LOC100193750 (LOC100193750), mRNA</t>
  </si>
  <si>
    <t>50. Zea mays uncharacterized LOC103645923 (LOC103645923), mRNA</t>
  </si>
  <si>
    <t>51. PREDICTED: Zea mays putative beta-14-xylosyltransferase IRX10L (LOC100384778), transcript variant X1, mRNA</t>
  </si>
  <si>
    <t>52. Zea mays uncharacterized LOC100278360 (LOC100278360), mRNA; nuclear gene for chloroplast product</t>
  </si>
  <si>
    <t>53. PREDICTED: Zea mays uncharacterized LOC100282749 (LOC100282749), transcript variant X1, mRNA</t>
  </si>
  <si>
    <t>54. Zea mays malate dehydrogenase 6 (LOC542374), mRNA; nuclear gene for chloroplast product</t>
  </si>
  <si>
    <t>55. PREDICTED: Zea mays uncharacterized LOC100384036 (LOC100384036), transcript variant X1, mRNA</t>
  </si>
  <si>
    <t>56. Zea mays uncharacterized LOC100383541 (LOC100383541), mRNA</t>
  </si>
  <si>
    <t>57. Zea mays uncharacterized LOC100191944 (LOC100191944), mRNA</t>
  </si>
  <si>
    <t>58. Zea mays initiator binding protein (LOC542426), transcript variant 2, mRNA</t>
  </si>
  <si>
    <t>59. Zea mays uncharacterized LOC100276545 (LOC100276545), mRNA</t>
  </si>
  <si>
    <t>60. PREDICTED: Zea mays uncharacterized LOC100280055 (LOC100280055), transcript variant X1, mRNA</t>
  </si>
  <si>
    <t>61. Zea mays cysteine synthase 1 (LOC100280321), mRNA</t>
  </si>
  <si>
    <t>62. PREDICTED: Zea mays uncharacterized LOC100286004 (LOC100286004), transcript variant X1, mRNA</t>
  </si>
  <si>
    <t>63. PREDICTED: Zea mays tubulin alpha-2 chain-like (LOC103643947), mRNA</t>
  </si>
  <si>
    <t>64. Zea mays glycosyltransferase (LOC100284852), mRNA</t>
  </si>
  <si>
    <t>65. Zea mays light harvesting chlorophyll a/b binding protein 6 (LOC542321), mRNA</t>
  </si>
  <si>
    <t>66. PREDICTED: Zea mays growth-regulating factor 3-like (LOC100101536), transcript variant X1, mRNA</t>
  </si>
  <si>
    <t>67. Zea mays uncharacterized LOC100277145 (LOC100277145), mRNA</t>
  </si>
  <si>
    <t>68. PREDICTED: Zea mays growth-regulating factor 1-like (GRF1), transcript variant X1, mRNA</t>
  </si>
  <si>
    <t>69. PREDICTED: Zea mays uncharacterized LOC100278022 (LOC100278022), transcript variant X1, mRNA</t>
  </si>
  <si>
    <t>70. Zea mays calcium sensing receptor (LOC100284608), mRNA; nuclear gene for chloroplast product</t>
  </si>
  <si>
    <t>71. PREDICTED: Zea mays Protein EXORDIUM-like 5 (LOC103637609), mRNA</t>
  </si>
  <si>
    <t>72. PREDICTED: Zea mays dnaJ protein (LOC100282723), transcript variant X1, mRNA</t>
  </si>
  <si>
    <t>73. Zea mays uncharacterized LOC100217195 (LOC100217195), mRNA</t>
  </si>
  <si>
    <t>74. Zea mays Protein plastid transcriptionally active 16 chloroplastic (LOC100383193), mRNA; nuclear gene for chloroplast product</t>
  </si>
  <si>
    <t>75. Zea mays uncharacterized LOC100383830 (LOC100383830), mRNA</t>
  </si>
  <si>
    <t>76. Zea mays glucose-6-phosphate/phosphate-translocator precursor (LOC542599), mRNA</t>
  </si>
  <si>
    <t>77. Zea mays probable salt tolerance protein (LOC103629496), mRNA</t>
  </si>
  <si>
    <t>78. Zea mays uncharacterized LOC100273633 (LOC100273633), mRNA</t>
  </si>
  <si>
    <t>79. Zea mays uncharacterized LOC100501242 (LOC100501242), mRNA</t>
  </si>
  <si>
    <t>80. Zea mays cyclin superfamily protein, putative (LOC100272768), mRNA</t>
  </si>
  <si>
    <t>81. PREDICTED: Zea mays beta-amylase 3, chloroplastic (LOC103637673), mRNA</t>
  </si>
  <si>
    <t>82. Zea mays uncharacterized LOC100275476 (LOC100275476), mRNA</t>
  </si>
  <si>
    <t>83. Zea mays uncharacterized LOC100278709 (LOC100278709), mRNA</t>
  </si>
  <si>
    <t>84. PREDICTED: Zea mays protein transport protein SEC23 (LOC103635100), mRNA</t>
  </si>
  <si>
    <t>85. Zea mays Transducin/WD40 repeat-like superfamily protein (LOC100192544), mRNA</t>
  </si>
  <si>
    <t>86. Zea mays Photosynthetic NDH subunit of subcomplex B 1 chloroplastic (LOC100275158), mRNA; nuclear gene for chloroplast product</t>
  </si>
  <si>
    <t>87. Zea mays uncharacterized LOC100191686 (LOC100191686), mRNA</t>
  </si>
  <si>
    <t>88. Zea mays ferredoxin-dependent glutamate synthase 1 (LOC542710), mRNA; nuclear gene for chloroplast product</t>
  </si>
  <si>
    <t>89. Zea mays uncharacterized LOC100384832 (LOC100384832), mRNA</t>
  </si>
  <si>
    <t>90. Zea mays guanine nucleotide-binding protein beta subunit-like protein (LOC100216946), mRNA</t>
  </si>
  <si>
    <t>91. PREDICTED: Zea mays uncharacterized abhydrolase domain-containing protein DDB_G0269086 (LOC103641711), mRNA</t>
  </si>
  <si>
    <t>92. Zea mays uncharacterized LOC100284784 (LOC100284784), mRNA</t>
  </si>
  <si>
    <t>93. PREDICTED: Zea mays uncharacterized LOC100193097 (LOC100193097), transcript variant X1, mRNA</t>
  </si>
  <si>
    <t>94. PREDICTED: Zea mays peroxidase 1 (LOC103632211), transcript variant X1, mRNA</t>
  </si>
  <si>
    <t>95. PREDICTED: Zea mays wall-associated receptor kinase 3 (LOC103641732), transcript variant X3, mRNA</t>
  </si>
  <si>
    <t>96. PREDICTED: Zea mays growth-regulating factor 5-like (LOC100101538), transcript variant X1, mRNA</t>
  </si>
  <si>
    <t>97. Zea mays maize insect resistance 2 (LOC541654), mRNA</t>
  </si>
  <si>
    <t>98. Zea mays uncharacterized LOC100276523 (LOC100276523), mRNA</t>
  </si>
  <si>
    <t>99. Zea mays 60S ribosomal protein L10-3 (LOC542298), mRNA</t>
  </si>
  <si>
    <t>100. PREDICTED: Zea mays uncharacterized LOC100277773 (LOC100277773), transcript variant X1, mRNA</t>
  </si>
  <si>
    <t>101. Zea mays uncharacterized LOC100383907 (LOC100383907), mRNA</t>
  </si>
  <si>
    <t>102. Zea mays jasmonate-induced protein (LOC100282063), mRNA</t>
  </si>
  <si>
    <t>103. PREDICTED: Zea mays uncharacterized LOC100383982 (LOC100383982), mRNA</t>
  </si>
  <si>
    <t>104. Zea mays uncharacterized LOC100381459 (LOC100381459), mRNA</t>
  </si>
  <si>
    <t>105. Zea mays uncharacterized LOC778438 (LOC778438), mRNA</t>
  </si>
  <si>
    <t>106. Zea mays Cytochrome P450 71C1 (LOC100382554), mRNA</t>
  </si>
  <si>
    <t>107. Zea mays uncharacterized LOC100284360 (LOC100284360), mRNA</t>
  </si>
  <si>
    <t>108. Zea mays uncharacterized LOC100501489 (LOC100501489), mRNA</t>
  </si>
  <si>
    <t>109. Zea mays uncharacterized LOC100276623 (LOC100276623), mRNA</t>
  </si>
  <si>
    <t>110. Zea mays SH3 domain-containing protein (LOC100274171), mRNA</t>
  </si>
  <si>
    <t>111. PREDICTED: Zea mays uncharacterized LOC100191455 (LOC100191455), transcript variant X1, mRNA</t>
  </si>
  <si>
    <t>112. Zea mays L-ascorbate oxidase (LOC100282094), mRNA</t>
  </si>
  <si>
    <t>113. Zea mays 40S ribosomal protein S3a (LOC100286214), mRNA</t>
  </si>
  <si>
    <t>114. Zea mays uncharacterized LOC100276119 (LOC100276119), mRNA</t>
  </si>
  <si>
    <t>115. Zea mays Plastidal glycolate/glycerate translocator 1 chloroplastic (LOC100383166), mRNA; nuclear gene for chloroplast product</t>
  </si>
  <si>
    <t>116. Zea mays zinc ion binding (LOC100216926), mRNA</t>
  </si>
  <si>
    <t>117. PREDICTED: Zea mays putative clathrin assembly protein At5g35200 (LOC103654165), transcript variant X1, mRNA</t>
  </si>
  <si>
    <t>118. Zea mays deoxy xylulose synthase 1 (LOC606484), mRNA</t>
  </si>
  <si>
    <t>119. Zea mays cytochrome P450 71C3 (LOC103652726), mRNA</t>
  </si>
  <si>
    <t>120. Zea mays NAD(P)H-quinone oxidoreductase subunit S chloroplastic (LOC100276340), mRNA; nuclear gene for chloroplast product</t>
  </si>
  <si>
    <t>121. PREDICTED: Zea mays receptor-like protein kinase 5 (LOC103627070), mRNA</t>
  </si>
  <si>
    <t>122. Zea mays anthocyaninless 4 (LOC100272982), mRNA</t>
  </si>
  <si>
    <t>123. PREDICTED: Zea mays Rhodanese-like domain-containing protein 4 chloroplastic (LOC100192599), transcript variant X1, mRNA</t>
  </si>
  <si>
    <t>124. Zea mays EREBP-4 like protein (LOC100285913), mRNA</t>
  </si>
  <si>
    <t>125. PREDICTED: Zea mays uncharacterized LOC100193843 (LOC100193843), transcript variant X1, mRNA</t>
  </si>
  <si>
    <t>126. PREDICTED: Zea mays ACT domain-containing protein ACR8 (LOC103628982), mRNA</t>
  </si>
  <si>
    <t>127. Zea mays probable WRKY transcription factor 53 (LOC103647375), mRNA</t>
  </si>
  <si>
    <t>128. PREDICTED: Zea mays low phytic acid 1 (LOC542540), transcript variant X1, mRNA</t>
  </si>
  <si>
    <t>129. Zea mays inositol-3-phosphate synthase-like (LOC100037797), mRNA</t>
  </si>
  <si>
    <t>130. Zea mays uncharacterized LOC100285105 (LOC100285105), mRNA</t>
  </si>
  <si>
    <t>131. Zea mays somatic embryogenesis related protein (LOC100283482), mRNA</t>
  </si>
  <si>
    <t>132. PREDICTED: Zea mays uncharacterized LOC100193979 (LOC100193979), transcript variant X1, mRNA</t>
  </si>
  <si>
    <t>133. Zea mays uncharacterized LOC100283536 (LOC100283536), mRNA</t>
  </si>
  <si>
    <t>134. PREDICTED: Zea mays U-box domain-containing protein 18 (LOC103653432), mRNA</t>
  </si>
  <si>
    <t>135. Zea mays HMG-like nucleosome/chromatin assembly factor D (LOC542658), mRNA</t>
  </si>
  <si>
    <t>136. Zea mays chlorophyll a/b-binding apoprotein CP26 precursor (LOC542320), mRNA</t>
  </si>
  <si>
    <t>137. Zea mays phytosulfokines 2 (LOC100282380), mRNA</t>
  </si>
  <si>
    <t>138. Zea mays uncharacterized LOC100274698 (LOC100274698), mRNA</t>
  </si>
  <si>
    <t>139. Zea mays chlorophyll a-b binding protein (LOC100281879), mRNA</t>
  </si>
  <si>
    <t>140. Zea mays 50S ribosomal protein L11, chloroplastic-like (LOC100285173), mRNA; nuclear gene for chloroplast product</t>
  </si>
  <si>
    <t>141. PREDICTED: Zea mays uncharacterized LOC100277060 (LOC100277060), transcript variant X11, mRNA</t>
  </si>
  <si>
    <t>142. PREDICTED: Zea mays vacuolar protein sorting-associated protein 32 homolog 2-like (LOC103654298), transcript variant X2, mRNA</t>
  </si>
  <si>
    <t>143. Zea mays Putative polyol transporter 1 (LOC100381931), mRNA</t>
  </si>
  <si>
    <t>144. Zea mays linoleate 9S-lipoxygenase4 (lox4), mRNA</t>
  </si>
  <si>
    <t>145. PREDICTED: Zea mays uncharacterized LOC100384303 (LOC100384303), transcript variant X1, mRNA</t>
  </si>
  <si>
    <t>146. PREDICTED: Zea mays uncharacterized LOC100192851 (LOC100192851), transcript variant X1, mRNA</t>
  </si>
  <si>
    <t>147. Zea mays uncharacterized LOC542517 (LOC542517), mRNA</t>
  </si>
  <si>
    <t>148. Zea mays putative methyltransferase PMT15 (LOC101027245), mRNA</t>
  </si>
  <si>
    <t>149. Zea mays uncharacterized LOC100282582 (LOC100282582), mRNA</t>
  </si>
  <si>
    <t>150. PREDICTED: Zea mays alpha-expansin 5 (LOC541907), transcript variant X1, mRNA</t>
  </si>
  <si>
    <t>151. PREDICTED: Zea mays anthranilate synthase alpha subunit 1, chloroplastic (LOC103644282), mRNA</t>
  </si>
  <si>
    <t>152. Zea mays 60S ribosomal protein L3-1 (LOC100192516), mRNA</t>
  </si>
  <si>
    <t>153. Zea mays uncharacterized LOC100383181 (LOC100383181), mRNA; nuclear gene for chloroplast product</t>
  </si>
  <si>
    <t>154. Zea mays uncharacterized LOC100277032 (LOC100277032), mRNA</t>
  </si>
  <si>
    <t>155. Zea mays uncharacterized LOC100194167 (LOC100194167), mRNA</t>
  </si>
  <si>
    <t>156. Zea mays uncharacterized LOC100191496 (LOC100191496), transcript variant 2, mRNA</t>
  </si>
  <si>
    <t>157. Zea mays uncharacterized LOC100281653 (LOC100281653), mRNA</t>
  </si>
  <si>
    <t>158. PREDICTED: Zea mays presequence protease 1, chloroplastic/mitochondrial (LOC103628870), mRNA</t>
  </si>
  <si>
    <t>159. PREDICTED: Zea mays probable cellulose synthase A catalytic subunit 6 [UDP-forming] (LOC103647318), transcript variant X1, mRNA</t>
  </si>
  <si>
    <t>160. Zea mays uncharacterized LOC100384718 (LOC100384718), mRNA; nuclear gene for chloroplast product</t>
  </si>
  <si>
    <t>161. PREDICTED: Zea mays mitochondrial carnitine/acylcarnitine carrier-like protein (LOC118476033), transcript variant X1, mRNA</t>
  </si>
  <si>
    <t>162. Zea mays rough sheath 2 (LOC542488), mRNA</t>
  </si>
  <si>
    <t>163. Zea mays ATP synthase chloroplast subunit2 (LOC100284505), mRNA; nuclear gene for chloroplast product</t>
  </si>
  <si>
    <t>164. Zea mays uncharacterized LOC100279246 (LOC100279246), mRNA</t>
  </si>
  <si>
    <t>165. Zea mays uncharacterized LOC100283697 (LOC100283697), mRNA</t>
  </si>
  <si>
    <t>166. Zea mays uncharacterized LOC100281965 (LOC100281965), mRNA</t>
  </si>
  <si>
    <t>167. PREDICTED: Zea mays pentatricopeptide repeat-containing protein, mitochondrial-like (LOC103642182), mRNA</t>
  </si>
  <si>
    <t>168. PREDICTED: Zea mays uncharacterized LOC100276100 (LOC100276100), transcript variant X1, mRNA</t>
  </si>
  <si>
    <t>169. Zea mays benzoxazinone synthesis 2 (LOC100192631), mRNA</t>
  </si>
  <si>
    <t>170. PREDICTED: Zea mays uncharacterized LOC103631906 (LOC103631906), mRNA</t>
  </si>
  <si>
    <t>171. PREDICTED: Zea mays probable DNA helicase MCM8 (LOC103635777), mRNA</t>
  </si>
  <si>
    <t>172. Zea mays benzoate carboxyl methyltransferase (LOC100281293), mRNA</t>
  </si>
  <si>
    <t>173. Zea mays uncharacterized LOC100217256 (LOC100217256), mRNA</t>
  </si>
  <si>
    <t>174. Zea mays cold shock protein-1 (LOC100283363), mRNA</t>
  </si>
  <si>
    <t>175. PREDICTED: Zea mays receptor-like serine/threonine-protein kinase SD1-8 (LOC103643350), mRNA</t>
  </si>
  <si>
    <t>176. Zea mays uncharacterized LOC100192924 (LOC100192924), mRNA</t>
  </si>
  <si>
    <t>177. Zea mays uncharacterized LOC100384587 (LOC100384587), mRNA</t>
  </si>
  <si>
    <t>178. Zea mays ATP-dependent RNA helicase DRS1 (LOC100281183), mRNA</t>
  </si>
  <si>
    <t>179. Zea mays uncharacterized LOC100284372 (LOC100284372), mRNA</t>
  </si>
  <si>
    <t>180. PREDICTED: Zea mays ethylene receptor 3 (LOC103654108), mRNA</t>
  </si>
  <si>
    <t>181. Zea mays uncharacterized LOC100192461 (LOC100192461), mRNA</t>
  </si>
  <si>
    <t>182. Zea mays uncharacterized LOC100193929 (LOC100193929), mRNA</t>
  </si>
  <si>
    <t>183. Zea mays uncharacterized LOC100383086 (LOC100383086), mRNA</t>
  </si>
  <si>
    <t>184. Zea mays putative RING zinc finger and ankyrin repeat containing protein (LOC100191485), mRNA</t>
  </si>
  <si>
    <t>185. Zea mays CAAT box binding protein 1 (LOC100273424), mRNA</t>
  </si>
  <si>
    <t>186. Zea mays uncharacterized LOC100285195 (LOC100285195), mRNA</t>
  </si>
  <si>
    <t>187. Zea mays uncharacterized LOC100280588 (LOC100280588), mRNA</t>
  </si>
  <si>
    <t>188. PREDICTED: Zea mays 40S ribosomal protein S23 (LOC103644248), mRNA</t>
  </si>
  <si>
    <t>189. PREDICTED: Zea mays peptidyl-prolyl cis-trans isomerase CYP59 (LOC100216940), mRNA</t>
  </si>
  <si>
    <t>190. PREDICTED: Zea mays choline/ethanolaminephosphotransferase 1 (LOC103625689), transcript variant X1, mRNA</t>
  </si>
  <si>
    <t>191. Zea mays 50S ribosomal protein L4-like (LOC100280943), mRNA</t>
  </si>
  <si>
    <t>192. Zea mays uncharacterized LOC100272953 (LOC100272953), mRNA; nuclear gene for mitochondrial product</t>
  </si>
  <si>
    <t>193. Zea mays glyceraldehyde-3-phosphate dehydrogenase, cytosolic (LOC100191900), mRNA</t>
  </si>
  <si>
    <t>194. PREDICTED: Zea mays auxin response factor 5 (LOC103626605), mRNA</t>
  </si>
  <si>
    <t>195. Zea mays NHL25 (LOC100280818), mRNA</t>
  </si>
  <si>
    <t>196. Zea mays universal stress protein (LOC100194015), mRNA</t>
  </si>
  <si>
    <t>197. Zea mays putative cyclin-dependent protein kinase family protein (LOC100279288), mRNA</t>
  </si>
  <si>
    <t>198. Zea mays Homeobox-leucine zipper protein ATHB-40 (LOC100272993), mRNA</t>
  </si>
  <si>
    <t>199. Zea mays uncharacterized LOC100273981 (LOC100273981), mRNA</t>
  </si>
  <si>
    <t>200. Zea mays chromatin complex subunit A101 (LOC541963), mRNA</t>
  </si>
  <si>
    <t>1. Zea mays uncharacterized LOC100285952 (LOC100285952), mRNA</t>
  </si>
  <si>
    <t>2. PREDICTED: Zea mays rust resistance kinase Lr10 (LOC103649884), transcript variant X1, mRNA</t>
  </si>
  <si>
    <t>3. PREDICTED: Zea mays mitogen-activated protein kinase kinase 5 (LOC109946070), mRNA</t>
  </si>
  <si>
    <t>4. Zea mays probable mediator of RNA polymerase II transcription subunit 37c (LOC103650526), mRNA</t>
  </si>
  <si>
    <t>5. PREDICTED: Zea mays heat shock 70 kDa protein 4 (LOC103639924), mRNA</t>
  </si>
  <si>
    <t>6. Zea mays uncharacterized LOC100281837 (LOC100281837), mRNA</t>
  </si>
  <si>
    <t>7. Zea mays violaxanthin de-epoxidase (LOC100281366), mRNA</t>
  </si>
  <si>
    <t>8. Zea mays uncharacterized LOC103633413 (LOC103633413), mRNA</t>
  </si>
  <si>
    <t>9. Zea mays uncharacterized LOC100193709 (LOC100193709), mRNA</t>
  </si>
  <si>
    <t>10. PREDICTED: Zea mays histone H1-like protein (LOC541964), transcript variant X1, mRNA</t>
  </si>
  <si>
    <t>11. Zea mays histone H1-like protein (LOC541964), mRNA</t>
  </si>
  <si>
    <t>12. Zea mays uncharacterized LOC100279307 (LOC100279307), mRNA</t>
  </si>
  <si>
    <t>13. Zea mays Metal-dependent protein hydrolase (LOC100273215), mRNA</t>
  </si>
  <si>
    <t>14. Zea mays uncharacterized LOC100147734 (LOC100147734), mRNA; nuclear gene for chloroplast product</t>
  </si>
  <si>
    <t>15. Zea mays filamentation temperature-sensitive H 2B (LOC100147735), mRNA</t>
  </si>
  <si>
    <t>16. Zea mays uncharacterized LOC100304364 (LOC100304364), mRNA</t>
  </si>
  <si>
    <t>17. Zea mays uncharacterized LOC100501614 (LOC100501614), mRNA</t>
  </si>
  <si>
    <t>18. Zea mays uncharacterized LOC100283417 (LOC100283417), mRNA</t>
  </si>
  <si>
    <t>19. Zea mays oligopeptide transporter 4 (LOC100285726), mRNA</t>
  </si>
  <si>
    <t>20. PREDICTED: Zea mays Protein SAR DEFICIENT 1 (LOC103649824), mRNA</t>
  </si>
  <si>
    <t>21. Zea mays uncharacterized LOC100281151 (LOC100281151), mRNA</t>
  </si>
  <si>
    <t>22. Zea mays 60S ribosomal protein L23A (LOC541695), transcript variant 1, mRNA</t>
  </si>
  <si>
    <t>23. PREDICTED: Zea mays myosin-3 (LOC103647272), mRNA</t>
  </si>
  <si>
    <t>24. Zea mays uncharacterized LOC100216999 (LOC100216999), mRNA</t>
  </si>
  <si>
    <t>25. Zea mays uncharacterized LOC100191774 (LOCLOC100191774), mRNA</t>
  </si>
  <si>
    <t>26. PREDICTED: Zea mays uncharacterized LOC103632576 (LOC103632576), mRNA</t>
  </si>
  <si>
    <t>27. Zea mays AUGMIN subunit 5 (LOC100501140), mRNA</t>
  </si>
  <si>
    <t>28. Zea mays uncharacterized LOC100194117 (LOC100194117), mRNA</t>
  </si>
  <si>
    <t>29. Zea mays uncharacterized LOC100282549 (LOC100282549), mRNA; nuclear gene for chloroplast product</t>
  </si>
  <si>
    <t>30. PREDICTED: Zea mays TATA-binding protein-associated factor BTAF1 (LOC103630794), transcript variant X1, mRNA</t>
  </si>
  <si>
    <t>31. PREDICTED: Zea mays protein ALWAYS EARLY 2 (LOC103634898), transcript variant X2, mRNA</t>
  </si>
  <si>
    <t>32. Zea mays chlorophyll a-b binding protein of LHCII type III (LOC100284154), mRNA</t>
  </si>
  <si>
    <t>33. Zea mays uncharacterized LOC100501360 (LOC100501360), mRNA</t>
  </si>
  <si>
    <t>34. PREDICTED: Zea mays uncharacterized LOC100279727 (LOC100279727), transcript variant X1, mRNA</t>
  </si>
  <si>
    <t>35. PREDICTED: Zea mays PGR5-like protein 1B, chloroplastic (LOC103632242), mRNA</t>
  </si>
  <si>
    <t>36. Zea mays uncharacterized LOC100281076 (LOC100281076), mRNA</t>
  </si>
  <si>
    <t>37. Zea mays Protein RETICULATA-RELATED 3 chloroplastic (LOC100383393), mRNA; nuclear gene for chloroplast product</t>
  </si>
  <si>
    <t>38. PREDICTED: Zea mays 1-phosphatidylinositol-3-phosphate 5-kinase FAB1B (LOC103636073), transcript variant X1, mRNA</t>
  </si>
  <si>
    <t>39. Zea mays uncharacterized LOC100282859 (LOC100282859), mRNA</t>
  </si>
  <si>
    <t>40. Zea mays P-loop containing nucleoside triphosphate hydrolase superfamily protein (LOC100501892), mRNA</t>
  </si>
  <si>
    <t>41. Zea mays acyl-[acyl-carrier protein] desaturase (LOC103157010), mRNA</t>
  </si>
  <si>
    <t>42. Zea mays gl1 protein (LOC100192547), mRNA</t>
  </si>
  <si>
    <t>43. Zea mays nicotiana lesion-inducing like (LOC100282416), mRNA</t>
  </si>
  <si>
    <t>44. Zea mays uncharacterized LOC100382191 (LOC100382191), mRNA; nuclear gene for chloroplast product</t>
  </si>
  <si>
    <t>45. PREDICTED: Zea mays uncharacterized LOC100383037 (LOC100383037), transcript variant X1, mRNA</t>
  </si>
  <si>
    <t>46. Zea mays cyclin-dependent kinases regulatory subunit (LOC100280869), mRNA</t>
  </si>
  <si>
    <t>47. Zea mays endo-1,3(4)-beta-D-glucanase (LOC103653383), mRNA</t>
  </si>
  <si>
    <t>48. PREDICTED: Zea mays nucleosome/chromatin assembly factor group A (LOC542113), transcript variant X1, mRNA</t>
  </si>
  <si>
    <t>49. PREDICTED: Zea mays uncharacterized LOC100193707 (LOC100193707), transcript variant X3, mRNA</t>
  </si>
  <si>
    <t>50. Zea mays tab2 protein (LOC100284484), mRNA; nuclear gene for chloroplast product</t>
  </si>
  <si>
    <t>51. PREDICTED: Zea mays uncharacterized LOC100285601 (LOC100285601), transcript variant X1, mRNA</t>
  </si>
  <si>
    <t>52. Zea mays cellulose synthase 8 (LOC541806), mRNA</t>
  </si>
  <si>
    <t>53. Zea mays uncharacterized LOC100217268 (LOC100217268), mRNA</t>
  </si>
  <si>
    <t>54. Zea mays Protein THYLAKOID FORMATION 1 chloroplastic (LOC100382672), mRNA; nuclear gene for chloroplast product</t>
  </si>
  <si>
    <t>55. Zea mays chloroplast-localized Ptr ToxA-binding protein 1 (LOC100193314), mRNA; nuclear gene for chloroplast product</t>
  </si>
  <si>
    <t>56. Zea mays linoleate 9S-lipoxygenase6 (lox6), mRNA</t>
  </si>
  <si>
    <t>57. PREDICTED: Zea mays uncharacterized LOC100284092 (LOC100284092), transcript variant X1, mRNA</t>
  </si>
  <si>
    <t>58. PREDICTED: Zea mays uncharacterized LOC100383943 (LOC100383943), transcript variant X1, mRNA</t>
  </si>
  <si>
    <t>59. Zea mays UDP-glucose-4-epimerase (LOC542127), mRNA</t>
  </si>
  <si>
    <t>60. Zea mays protein binding protein (LOC100280724), mRNA</t>
  </si>
  <si>
    <t>61. PREDICTED: Zea mays calmodulin-1 (LOC103639205), mRNA</t>
  </si>
  <si>
    <t>62. Zea mays ferritin 1 (LOC542553), mRNA; nuclear gene for chloroplast product</t>
  </si>
  <si>
    <t>63. PREDICTED: Zea mays probable receptor-like protein kinase At2g42960 (LOC103630171), transcript variant X3, mRNA</t>
  </si>
  <si>
    <t>64. PREDICTED: Zea mays Heavy metal transport/detoxification superfamily protein (LOC100276232), transcript variant X2, mRNA</t>
  </si>
  <si>
    <t>65. Zea mays uncharacterized LOC100192861 (LOC100192861), mRNA; nuclear gene for chloroplast product</t>
  </si>
  <si>
    <t>66. PREDICTED: Zea mays Rubredoxin-like superfamily protein (LOC103644215), mRNA</t>
  </si>
  <si>
    <t>67. Zea mays carbohydrate transporter/ sugar porter/ transporter (LOC100191783), mRNA</t>
  </si>
  <si>
    <t>68. Zea mays uncharacterized LOC100277069 (LOC100277069), mRNA</t>
  </si>
  <si>
    <t>69. PREDICTED: Zea mays uncharacterized LOC103645226 (LOC103645226), mRNA</t>
  </si>
  <si>
    <t>70. Zea mays ATP-binding cassette sub-family B member 10 (LOC100285409), mRNA</t>
  </si>
  <si>
    <t>71. PREDICTED: Zea mays uncharacterized LOC100281558 (LOC100281558), transcript variant X1, mRNA</t>
  </si>
  <si>
    <t>72. PREDICTED: Zea mays fiber protein Fb2 (LOC100282502), transcript variant X2, mRNA</t>
  </si>
  <si>
    <t>73. PREDICTED: Zea mays beta tubulin1 (LOC100273658), transcript variant X1, mRNA</t>
  </si>
  <si>
    <t>74. Zea mays phototropin-1 (LOC100281086), mRNA</t>
  </si>
  <si>
    <t>75. PREDICTED: Zea mays calmodulin binding protein (LOC100285104), transcript variant X1, mRNA</t>
  </si>
  <si>
    <t>76. Zea mays non-symbiotic hemoglobin (LOC541815), mRNA</t>
  </si>
  <si>
    <t>77. Zea mays phosphoenolpyruvate carboxylase 1 (LOC542372), mRNA</t>
  </si>
  <si>
    <t>78. Zea mays ferredoxin 5 (LOC103628935), mRNA; nuclear gene for chloroplast product</t>
  </si>
  <si>
    <t>79. Zea mays Proteasome subunit beta type (LOC100272320), mRNA</t>
  </si>
  <si>
    <t>80. Zea mays uncharacterized LOC100192556 (LOC100192556), mRNA</t>
  </si>
  <si>
    <t>81. PREDICTED: Zea mays Ubiquitin-associated/translation elongation factor EF1B protein (LOC100383949), transcript variant X1, mRNA</t>
  </si>
  <si>
    <t>82. Zea mays 60S ribosomal protein L18a-like (LOC100286074), mRNA</t>
  </si>
  <si>
    <t>83. Zea mays 60S ribosomal protein L18a (LOC100283101), mRNA</t>
  </si>
  <si>
    <t>84. PREDICTED: Zea mays probable histone H2AXb (LOC103640970), mRNA</t>
  </si>
  <si>
    <t>85. PREDICTED: Zea mays NAC domain-containing protein 2 (LOC103639421), mRNA</t>
  </si>
  <si>
    <t>86. Zea mays uncharacterized LOC100280010 (LOC100280010), mRNA</t>
  </si>
  <si>
    <t>87. Zea mays uncharacterized LOC100273572 (LOC100273572), mRNA</t>
  </si>
  <si>
    <t>88. Zea mays uncharacterized LOC100216870 (LOC100216870), mRNA</t>
  </si>
  <si>
    <t>89. Zea mays 50S ribosomal protein L7/L12, chloroplastic-like (LOC107275245), mRNA; nuclear gene for chloroplast product</t>
  </si>
  <si>
    <t>90. PREDICTED: Zea mays uncharacterized LOC100193698 (LOC100193698), transcript variant X1, mRNA</t>
  </si>
  <si>
    <t>91. Zea mays uncharacterized LOC100282160 (LOC100282160), mRNA</t>
  </si>
  <si>
    <t>92. PREDICTED: Zea mays histone H4 (LOC103633139), mRNA</t>
  </si>
  <si>
    <t>93. PREDICTED: Zea mays histone H4 (LOC103635780), mRNA</t>
  </si>
  <si>
    <t>94. Zea mays uncharacterized LOC100282268 (LOC100282268), mRNA</t>
  </si>
  <si>
    <t>95. Zea mays uncharacterized LOC100273013 (LOC100273013), mRNA</t>
  </si>
  <si>
    <t>96. Zea mays uncharacterized LOC100281107 (LOC100281107), mRNA</t>
  </si>
  <si>
    <t>97. PREDICTED: Zea mays kinesin-like protein KIN-14E (LOC103630746), mRNA</t>
  </si>
  <si>
    <t>98. Zea mays uncharacterized LOC100276033 (LOC100276033), mRNA; nuclear gene for chloroplast product</t>
  </si>
  <si>
    <t>99. Zea mays uncharacterized LOC100273767 (LOC100273767), mRNA</t>
  </si>
  <si>
    <t>100. Zea mays uncharacterized LOC100191943 (LOC100191943), mRNA</t>
  </si>
  <si>
    <t>101. PREDICTED: Zea mays receptor-like serine/threonine-protein kinase ALE2 (LOC103649623), transcript variant X1, mRNA</t>
  </si>
  <si>
    <t>102. Zea mays putative xyloglucan glycosyltransferase 8 (LOC100194288), mRNA</t>
  </si>
  <si>
    <t>103. Zea mays Aladin (LOC100383460), mRNA</t>
  </si>
  <si>
    <t>104. Zea mays thaumatin-like protein 1 (LOC100284037), mRNA</t>
  </si>
  <si>
    <t>105. PREDICTED: Zea mays undecaprenyl pyrophosphate synthetase (LOC100283522), transcript variant X1, mRNA</t>
  </si>
  <si>
    <t>106. Zea mays uncharacterized LOC100283194 (LOC100283194), mRNA; nuclear gene for chloroplast product</t>
  </si>
  <si>
    <t>107. Zea mays elongation factor Tu (LOC100284040), mRNA</t>
  </si>
  <si>
    <t>108. PREDICTED: Zea mays uncharacterized LOC100279573 (LOC100279573), transcript variant X1, mRNA</t>
  </si>
  <si>
    <t>109. Zea mays 14-3-3-like protein GF14-C (LOC103643291), mRNA</t>
  </si>
  <si>
    <t>110. PREDICTED: Zea mays WEB family protein At3g02930, chloroplastic (LOC103647950), transcript variant X3, mRNA</t>
  </si>
  <si>
    <t>111. Zea mays uncharacterized LOC100276287 (LOC100276287), mRNA</t>
  </si>
  <si>
    <t>112. Zea mays allene-oxide cyclase1 (aoc1), mRNA</t>
  </si>
  <si>
    <t>113. Zea mays photosystem I reaction center subunit II (LOC100191984), mRNA</t>
  </si>
  <si>
    <t>114. Zea mays alcohol dehydrogenase 1 (LOC542363), mRNA</t>
  </si>
  <si>
    <t>115. PREDICTED: Zea mays cell division cycle protein 20 (LOC100285215), transcript variant X1, mRNA</t>
  </si>
  <si>
    <t>116. Zea mays uncharacterized LOC100285165 (LOC100285165), mRNA</t>
  </si>
  <si>
    <t>117. Zea mays nucleoside diphosphate kinase 2 (LOC100283790), mRNA</t>
  </si>
  <si>
    <t>118. PREDICTED: Zea mays Auxin response factor 18 (LOC100502480), transcript variant X1, mRNA</t>
  </si>
  <si>
    <t>119. Zea mays Auxin response factor 18 (LOC100502480), mRNA</t>
  </si>
  <si>
    <t>120. Zea mays B3 domain-containing protein (LOC100501773), mRNA</t>
  </si>
  <si>
    <t>121. Zea mays ATP synthase subunit O mitochondrial (LOC100282837), mRNA; nuclear gene for mitochondrial product</t>
  </si>
  <si>
    <t>122. PREDICTED: Zea mays peroxisomal fatty acid beta-oxidation multifunctional protein (LOC103628476), mRNA</t>
  </si>
  <si>
    <t>123. Zea mays uncharacterized LOC109623449 (LOC109623449), mRNA</t>
  </si>
  <si>
    <t>124. PREDICTED: Zea mays splicing factor U2af subunit (LOC100191858), transcript variant X2, mRNA</t>
  </si>
  <si>
    <t>125. Zea mays uncharacterized LOC100502422 (LOC100502422), mRNA</t>
  </si>
  <si>
    <t>126. Zea mays V-type proton ATPase 16 kDa proteolipid subunit (LOC542441), mRNA</t>
  </si>
  <si>
    <t>127. Zea mays transaldolase 2 (LOC100284307), mRNA</t>
  </si>
  <si>
    <t>128. Zea mays uncharacterized LOC100273533 (LOC100273533), transcript variant 2, mRNA</t>
  </si>
  <si>
    <t>129. PREDICTED: Zea mays DUF4378 domain protein (LOC100193341), transcript variant X1, mRNA</t>
  </si>
  <si>
    <t>130. Zea mays putative oxidoreductase, aldo/keto reductase family protein (LOC100274225), mRNA</t>
  </si>
  <si>
    <t>131. PREDICTED: Zea mays Zinc finger protein WIP2 (LOC103641945), mRNA</t>
  </si>
  <si>
    <t>132. Zea mays uncharacterized LOC100279385 (LOC100279385), mRNA; nuclear gene for mitochondrial product</t>
  </si>
  <si>
    <t>133. Zea mays uncharacterized LOC100281683 (LOC100281683), mRNA; nuclear gene for chloroplast product</t>
  </si>
  <si>
    <t>134. Zea mays uncharacterized LOC100279449 (LOC100279449), mRNA</t>
  </si>
  <si>
    <t>135. Zea mays uncharacterized LOC100278340 (LOC100278340), mRNA</t>
  </si>
  <si>
    <t>136. Zea mays uncharacterized LOC100272971 (LOC100272971), mRNA</t>
  </si>
  <si>
    <t>137. PREDICTED: Zea mays zealexin A1 synthase-like (LOC103629711), mRNA</t>
  </si>
  <si>
    <t>138. PREDICTED: Zea mays mitogen-activated protein kinase kinase kinase 17-like (LOC118471912), mRNA</t>
  </si>
  <si>
    <t>139. Zea mays uncharacterized LOC100280068 (LOC100280068), mRNA</t>
  </si>
  <si>
    <t>140. Zea mays 1-aminocyclopropane-1-carboxylate oxidase 1 (LOC100283053), mRNA</t>
  </si>
  <si>
    <t>141. Zea mays uncharacterized LOC100191913 (LOC100191913), mRNA</t>
  </si>
  <si>
    <t>142. PREDICTED: Zea mays uncharacterized LOC100284338 (LOC100284338), transcript variant X1, mRNA</t>
  </si>
  <si>
    <t>143. Zea mays uncharacterized LOC100383416 (LOC100383416), mRNA; nuclear gene for chloroplast product</t>
  </si>
  <si>
    <t>144. PREDICTED: Zea mays uncharacterized LOC100384364 (LOC100384364), transcript variant X1, mRNA</t>
  </si>
  <si>
    <t>145. Zea mays uncharacterized LOC100279501 (LOC100279501), mRNA</t>
  </si>
  <si>
    <t>146. Zea mays Histone H2B (LOC100502158), mRNA</t>
  </si>
  <si>
    <t>147. PREDICTED: Zea mays uncharacterized LOC100276420 (LOC100276420), transcript variant X1, mRNA</t>
  </si>
  <si>
    <t>148. Zea mays pollen-specific protein SF3 (LOC541782), mRNA</t>
  </si>
  <si>
    <t>149. Zea mays uncharacterized LOC100193765 (LOC100193765), mRNA</t>
  </si>
  <si>
    <t>150. Zea mays photosystem I N subunit 1 (LOC542605), mRNA; nuclear gene for chloroplast product</t>
  </si>
  <si>
    <t>151. Zea mays uncharacterized LOC100276774 (LOC100276774), mRNA</t>
  </si>
  <si>
    <t>152. Zea mays uncharacterized LOC100280024 (LOC100280024), mRNA</t>
  </si>
  <si>
    <t>153. PREDICTED: Zea mays putative GTP diphosphokinase RSH2 chloroplastic (LOC103653954), transcript variant X2, mRNA</t>
  </si>
  <si>
    <t>154. Zea mays uncharacterized LOC100279896 (LOC100279896), mRNA</t>
  </si>
  <si>
    <t>155. Zea mays uncharacterized LOC100217216 (LOC100217216), mRNA</t>
  </si>
  <si>
    <t>156. Zea mays plastoquinol-plastocyanin reductase (LOC100283789), mRNA</t>
  </si>
  <si>
    <t>157. Zea mays ATP-dependent protease Clp ATPase subunit (LOC100281276), mRNA</t>
  </si>
  <si>
    <t>158. PREDICTED: Zea mays Uncharacterized conserved protein (UCP030365) (LOC100274461), transcript variant X1, mRNA</t>
  </si>
  <si>
    <t>159. Zea mays rieske domain containing protein (LOC100285301), mRNA</t>
  </si>
  <si>
    <t>160. Zea mays uncharacterized LOC100282476 (LOC100282476), mRNA; nuclear gene for chloroplast product</t>
  </si>
  <si>
    <t>161. Zea mays uncharacterized LOC100383080 (LOC100383080), mRNA; nuclear gene for chloroplast product</t>
  </si>
  <si>
    <t>162. Zea mays phytoene synthase 2 (LOC542686), mRNA</t>
  </si>
  <si>
    <t>163. Zea mays photosystem II core complex proteins psbY (LOC100281349), mRNA</t>
  </si>
  <si>
    <t>164. Zea mays protein OPAQUE10-like (LOC103643866), mRNA</t>
  </si>
  <si>
    <t>165. Zea mays IN2-1 protein (LOC100282090), mRNA</t>
  </si>
  <si>
    <t>166. Zea mays thioredoxin M-type (LOC100284385), mRNA</t>
  </si>
  <si>
    <t>167. Zea mays tasselseed1 (ts1), mRNA</t>
  </si>
  <si>
    <t>168. Zea mays putative RING zinc finger domain superfamily protein (LOC100194314), mRNA</t>
  </si>
  <si>
    <t>169. Zea mays 50S ribosomal protein L10-like (LOC100281347), mRNA</t>
  </si>
  <si>
    <t>170. Zea mays protein LUTEIN DEFICIENT 5, chloroplastic (LOC103627895), mRNA; nuclear gene for chloroplast product</t>
  </si>
  <si>
    <t>171. PREDICTED: Zea mays photosystem II stability/assembly factor HCF136, chloroplastic (LOC103629543), mRNA</t>
  </si>
  <si>
    <t>172. PREDICTED: Zea mays probable esterase KAI2 (LOC103651565), mRNA</t>
  </si>
  <si>
    <t>173. PREDICTED: Zea mays uncharacterized LOC100191267 (LOC100191267), transcript variant X2, mRNA</t>
  </si>
  <si>
    <t>174. Zea mays peptidoglycan binding domain containing protein (LOC100281154), mRNA</t>
  </si>
  <si>
    <t>175. Zea mays uncharacterized LOC100193770 (LOC100193770), mRNA</t>
  </si>
  <si>
    <t>176. Zea mays uncharacterized LOC100275172 (LOC100275172), mRNA</t>
  </si>
  <si>
    <t>177. Zea mays oxidative stress 3 (LOC100383996), mRNA</t>
  </si>
  <si>
    <t>178. Zea mays iron-sulfur assembly protein IscA (LOC100283300), mRNA</t>
  </si>
  <si>
    <t>179. PREDICTED: Zea mays putative disease resistance protein At5g47280 (LOC103640507), mRNA</t>
  </si>
  <si>
    <t>180. Zea mays G-patch domain containing protein (LOC100286119), mRNA</t>
  </si>
  <si>
    <t>181. Zea mays uncharacterized LOC100286237 (LOC100286237), transcript variant 2, mRNA</t>
  </si>
  <si>
    <t>182. Zea mays uncharacterized LOC100273241 (LOC100273241), mRNA; nuclear gene for chloroplast product</t>
  </si>
  <si>
    <t>183. PREDICTED: Zea mays wall-associated receptor kinase 2 (LOC103650450), transcript variant X1, mRNA</t>
  </si>
  <si>
    <t>184. Zea mays uncharacterized LOC100216789 (LOC100216789), mRNA</t>
  </si>
  <si>
    <t>185. Zea mays uncharacterized LOC100194342 (LOC100194342), mRNA</t>
  </si>
  <si>
    <t>186. Zea mays uncharacterized LOC100383931 (LOC100383931), mRNA</t>
  </si>
  <si>
    <t>187. PREDICTED: Zea mays uncharacterized LOC103645724 (LOC103645724), transcript variant X2, mRNA</t>
  </si>
  <si>
    <t>188. Zea mays uncharacterized LOC100191662 (LOC100191662), mRNA</t>
  </si>
  <si>
    <t>189. PREDICTED: Zea mays putative protein kinase superfamily protein (LOC100194403), transcript variant X4, mRNA</t>
  </si>
  <si>
    <t>190. PREDICTED: Zea mays putative protein kinase superfamily protein (LOC100194403), transcript variant X1, mRNA</t>
  </si>
  <si>
    <t>191. PREDICTED: Zea mays uncharacterized LOC100381350 (LOC100381350), transcript variant X1, mRNA</t>
  </si>
  <si>
    <t>192. Zea mays uncharacterized LOC100273851 (LOC100273851), mRNA</t>
  </si>
  <si>
    <t>193. PREDICTED: Zea mays uncharacterized LOC100276787 (LOC100276787), transcript variant X1, mRNA</t>
  </si>
  <si>
    <t>194. Zea mays uncharacterized LOC100275725 (LOC100275725), mRNA; nuclear gene for chloroplast product</t>
  </si>
  <si>
    <t>195. PREDICTED: Zea mays BRASSINOSTEROID INSENSITIVE 1-associated receptor kinase 1 (LOC100280511), transcript variant X3, mRNA</t>
  </si>
  <si>
    <t>196. Zea mays FIP1 (LOC100216713), mRNA</t>
  </si>
  <si>
    <t>197. Zea mays ethylene-responsive protein (LOC100282113), mRNA</t>
  </si>
  <si>
    <t>198. PREDICTED: Zea mays DNA methyltransferase 1-associated protein 1 (LOC100284452), transcript variant X1, mRNA</t>
  </si>
  <si>
    <t>199. PREDICTED: Zea mays uncharacterized LOC109939611 (LOC109939611), transcript variant X6, mRNA</t>
  </si>
  <si>
    <t>200. Zea mays putative calcium-dependent protein kinase family protein (LOC100383301), mRNA</t>
  </si>
  <si>
    <t>1. Zea mays putative protein kinase superfamily protein (LOC100272420), mRNA</t>
  </si>
  <si>
    <t>2. Zea mays uncharacterized LOC100282195 (LOC100282195), mRNA</t>
  </si>
  <si>
    <t>3. Zea mays caleosin related protein (LOC100282316), mRNA</t>
  </si>
  <si>
    <t>4. PREDICTED: Zea mays uncharacterized LOC100273563 (LOC100273563), transcript variant X1, mRNA</t>
  </si>
  <si>
    <t>5. Zea mays Basic leucine zipper 25 (LOC100275351), mRNA</t>
  </si>
  <si>
    <t>6. PREDICTED: Zea mays Protein MEI2-like 1 (LOC100192762), transcript variant X2, mRNA</t>
  </si>
  <si>
    <t>7. Zea mays uncharacterized LOC100193372 (LOC100193372), mRNA</t>
  </si>
  <si>
    <t>8. Zea mays uncharacterized LOC100278802 (LOC100278802), mRNA</t>
  </si>
  <si>
    <t>9. Zea mays ATP-dependent zinc metalloprotease FTSH 11 chloroplastic/mitochondrial (LOC100502173), mRNA; nuclear gene for mitochondrial product</t>
  </si>
  <si>
    <t>10. PREDICTED: Zea mays uncharacterized LOC100281489 (LOC100281489), transcript variant X1, mRNA</t>
  </si>
  <si>
    <t>11. Zea mays somatic embryogenesis receptor-like kinase 3 (LOC542670), mRNA</t>
  </si>
  <si>
    <t>12. Zea mays uncharacterized LOC100304404 (LOC100304404), mRNA</t>
  </si>
  <si>
    <t>13. Zea mays sodium/hydrogen exchanger (LOC100383429), mRNA</t>
  </si>
  <si>
    <t>14. PREDICTED: Zea mays serine/threonine-protein phosphatase BSL2 homolog (LOC103650267), mRNA</t>
  </si>
  <si>
    <t>15. Zea mays uvrB/uvrC motif family protein (LOC100284959), mRNA</t>
  </si>
  <si>
    <t>16. Zea mays uncharacterized LOC100273727 (LOC100273727), transcript variant 2, mRNA</t>
  </si>
  <si>
    <t>17. Zea mays 4-coumarate--CoA ligase-like 7 (LOC100191850), mRNA</t>
  </si>
  <si>
    <t>18. PREDICTED: Zea mays thiol disulfide interchange protein txlA (LOC100285864), transcript variant X1, mRNA</t>
  </si>
  <si>
    <t>19. Zea mays uncharacterized LOC100193894 (LOC100193894), mRNA</t>
  </si>
  <si>
    <t>20. PREDICTED: Zea mays SNF4 (LOC100284094), transcript variant X1, mRNA</t>
  </si>
  <si>
    <t>21. PREDICTED: Zea mays Autophagy-related protein 18c (LOC100501577), transcript variant X1, mRNA</t>
  </si>
  <si>
    <t>22. PREDICTED: Zea mays insulin-degrading enzyme-like 1, peroxisomal (LOC103651144), transcript variant X4, mRNA</t>
  </si>
  <si>
    <t>23. Zea mays Serine/arginine-rich splicing factor SR45a (LOC100194272), mRNA</t>
  </si>
  <si>
    <t>24. PREDICTED: Zea mays methyl binding domain 111 (mbd111), transcript variant X5, mRNA</t>
  </si>
  <si>
    <t>25. PREDICTED: Zea mays protein WEAK CHLOROPLAST MOVEMENT UNDER BLUE LIGHT 1 (LOC103639026), transcript variant X1, mRNA</t>
  </si>
  <si>
    <t>26. PREDICTED: Zea mays disease resistance protein RPM1 (LOC103640983), transcript variant X3, mRNA</t>
  </si>
  <si>
    <t>27. Zea mays uncharacterized LOC100285779 (LOC100285779), mRNA; nuclear gene for chloroplast product</t>
  </si>
  <si>
    <t>28. Zea mays uncharacterized LOC100277400 (LOC100277400), mRNA</t>
  </si>
  <si>
    <t>29. Zea mays uncharacterized LOC100193067 (LOC100193067), mRNA</t>
  </si>
  <si>
    <t>30. Zea mays uncharacterized LOC100282059 (LOC100282059), mRNA</t>
  </si>
  <si>
    <t>31. Zea mays uncharacterized LOC100286383 (LOC100286383), mRNA</t>
  </si>
  <si>
    <t>32. PREDICTED: Zea mays NAD(P)-binding Rossmann-fold superfamily protein (LOC103654777), transcript variant X2, mRNA</t>
  </si>
  <si>
    <t>33. PREDICTED: Zea mays putative MAP kinase family protein (LOC100191429), transcript variant X1, mRNA</t>
  </si>
  <si>
    <t>34. Zea mays sugar transport protein 13 (LOC103632803), mRNA</t>
  </si>
  <si>
    <t>35. Zea mays uncharacterized LOC100275243 (LOC100275243), mRNA</t>
  </si>
  <si>
    <t>36. Zea mays Endosomal targeting BRO1-like domain-containing protein (LOC100277506), mRNA</t>
  </si>
  <si>
    <t>37. Zea mays uncharacterized LOC100277660 (LOC100277660), mRNA</t>
  </si>
  <si>
    <t>38. Zea mays uncharacterized LOC100272809 (LOC100272809), mRNA</t>
  </si>
  <si>
    <t>39. Zea mays uncharacterized LOC100273700 (LOC100273700), mRNA</t>
  </si>
  <si>
    <t>40. PREDICTED: Zea mays shewanella-like protein phosphatase 1 (LOC103643600), mRNA</t>
  </si>
  <si>
    <t>41. Zea mays Eukaryotic translation initiation factor 4B2 (LOC100304283), mRNA</t>
  </si>
  <si>
    <t>42. Zea mays uncharacterized LOC100285063 (LOC100285063), mRNA</t>
  </si>
  <si>
    <t>43. PREDICTED: Zea mays probable E3 ubiquitin-protein ligase ARI8 (LOC103654420), transcript variant X1, mRNA</t>
  </si>
  <si>
    <t>44. PREDICTED: Zea mays putative protein kinase superfamily protein (LOC100275018), transcript variant X2, mRNA</t>
  </si>
  <si>
    <t>45. PREDICTED: Zea mays transcription factor DIVARICATA (LOC103636453), mRNA</t>
  </si>
  <si>
    <t>46. Zea mays LHY protein (LOC100281091), mRNA</t>
  </si>
  <si>
    <t>47. PREDICTED: Zea mays Protein SUPPRESSOR OF MAX2 1 (LOC103641087), mRNA</t>
  </si>
  <si>
    <t>48. Zea mays Amidase 1 (LOC100384731), mRNA</t>
  </si>
  <si>
    <t>49. PREDICTED: Zea mays zinc finger protein CONSTANS-LIKE 3 (LOC103641806), mRNA</t>
  </si>
  <si>
    <t>50. Zea mays heterogeneous nuclear ribonucleoprotein 27C (LOC100285224), mRNA</t>
  </si>
  <si>
    <t>51. PREDICTED: Zea mays peptidyl-prolyl cis-trans isomerase CYP37, chloroplastic (LOC103647754), mRNA</t>
  </si>
  <si>
    <t>52. PREDICTED: Zea mays probable xyloglucan endotransglucosylase/hydrolase protein 27 (LOC103637728), mRNA</t>
  </si>
  <si>
    <t>53. PREDICTED: Zea mays protein NDL1 (LOC103628577), transcript variant X2, mRNA</t>
  </si>
  <si>
    <t>54. Zea mays uncharacterized LOC100283936 (LOC100283936), mRNA</t>
  </si>
  <si>
    <t>55. Zea mays Putative DUF1664 domain family protein (LOC100382685), mRNA</t>
  </si>
  <si>
    <t>56. Zea mays uncharacterized LOC100273896 (LOC100273896), mRNA</t>
  </si>
  <si>
    <t>57. PREDICTED: Zea mays uncharacterized LOC100382049 (LOC100382049), transcript variant X2, mRNA</t>
  </si>
  <si>
    <t>58. Zea mays High-light-induced protein chloroplastic (LOC100276366), mRNA</t>
  </si>
  <si>
    <t>59. Zea mays uncharacterized LOC100382232 (LOC100382232), mRNA</t>
  </si>
  <si>
    <t>60. PREDICTED: Zea mays serine/threonine-protein kinase BLUS1 (LOC103638383), transcript variant X6, mRNA</t>
  </si>
  <si>
    <t>61. Zea mays ferredoxin (LOC542558), mRNA</t>
  </si>
  <si>
    <t>62. PREDICTED: Zea mays RHOMBOID-like protein 3 (LOC103654434), transcript variant X4, mRNA</t>
  </si>
  <si>
    <t>63. Zea mays uncharacterized LOC100283121 (LOC100283121), mRNA</t>
  </si>
  <si>
    <t>64. Zea mays Iron-sulfur cluster biosynthesis family protein (LOC100279475), mRNA</t>
  </si>
  <si>
    <t>65. Zea mays uncharacterized LOC100192891 (LOC100192891), mRNA</t>
  </si>
  <si>
    <t>66. PREDICTED: Zea mays sister chromatid cohesion protein SCC2 (LOC103648287), transcript variant X1, mRNA</t>
  </si>
  <si>
    <t>67. Zea mays uncharacterized LOC100280309 (LOC100280309), mRNA; nuclear gene for mitochondrial product</t>
  </si>
  <si>
    <t>68. Zea mays uncharacterized LOC100278793 (LOC100278793), mRNA</t>
  </si>
  <si>
    <t>69. Zea mays phosphoenolpyruvate carboxykinase (LOC541622), transcript variant 3, mRNA</t>
  </si>
  <si>
    <t>70. PREDICTED: Zea mays Erythronate-4-phosphate dehydrogenase family protein (LOC103644091), transcript variant X2, mRNA</t>
  </si>
  <si>
    <t>71. PREDICTED: Zea mays putative peptidyl-prolyl cis-trans isomerase family protein (LOC100193669), transcript variant X1, mRNA</t>
  </si>
  <si>
    <t>72. Zea mays Leucine carboxyl methyltransferase (LOC103644088), mRNA</t>
  </si>
  <si>
    <t>73. Zea mays uncharacterized LOC100272300 (LOC100272300), mRNA</t>
  </si>
  <si>
    <t>74. PREDICTED: Zea mays DNA-binding protein SMUBP-2 (LOC103632538), mRNA</t>
  </si>
  <si>
    <t>75. Zea mays uncharacterized LOC100382865 (LOC100382865), transcript variant 1, mRNA</t>
  </si>
  <si>
    <t>76. Zea mays INDETERMINATE-related protein 10 (LOC542197), mRNA</t>
  </si>
  <si>
    <t>77. Zea mays uncharacterized LOC100283137 (LOC100283137), mRNA</t>
  </si>
  <si>
    <t>78. PREDICTED: Zea mays uncharacterized LOC100217278 (LOC100217278), transcript variant X1, mRNA</t>
  </si>
  <si>
    <t>79. Zea mays Nuclear transport factor 2 (NTF2) family protein (LOC100273387), mRNA</t>
  </si>
  <si>
    <t>80. Zea mays uncharacterized LOC100383866 (LOC100383866), mRNA</t>
  </si>
  <si>
    <t>81. Zea mays YGGT family protein (LOC100284403), mRNA</t>
  </si>
  <si>
    <t>82. Zea mays F-box domain containing protein (LOC100286102), mRNA</t>
  </si>
  <si>
    <t>83. Zea mays uncharacterized LOC100216768 (LOC100216768), mRNA</t>
  </si>
  <si>
    <t>84. PREDICTED: Zea mays uncharacterized LOC100274199 (LOC100274199), transcript variant X1, mRNA</t>
  </si>
  <si>
    <t>85. Zea mays elicitor-responsive protein 1 (LOC100282142), mRNA</t>
  </si>
  <si>
    <t>86. Zea mays leunig-related7 (LOC100194293), mRNA</t>
  </si>
  <si>
    <t>87. PREDICTED: Zea mays protein ACTIVITY OF BC1 COMPLEX KINASE 7, chloroplastic (LOC103626304), transcript variant X1, mRNA</t>
  </si>
  <si>
    <t>88. Zea mays uncharacterized LOC100275483 (LOC100275483), mRNA</t>
  </si>
  <si>
    <t>89. Zea mays uncharacterized LOC100284664 (LOC100284664), mRNA</t>
  </si>
  <si>
    <t>90. Zea mays beta-D-glucosidase precursor (LOC732807), mRNA; nuclear gene for chloroplast product</t>
  </si>
  <si>
    <t>91. PREDICTED: Zea mays phosphoinositide phospholipase C 2 (LOC103626494), transcript variant X1, mRNA</t>
  </si>
  <si>
    <t>92. Zea mays uncharacterized LOC100274471 (LOC100274471), mRNA</t>
  </si>
  <si>
    <t>93. Zea mays Protein RRP6-like 2 (LOC100384536), mRNA</t>
  </si>
  <si>
    <t>94. Zea mays Protease Do-like 8 chloroplastic (LOC100272554), mRNA; nuclear gene for chloroplast product</t>
  </si>
  <si>
    <t>95. Zea mays uncharacterized LOC103643615 (LOC103643615), mRNA</t>
  </si>
  <si>
    <t>96. Zea mays Signal recognition particle 54 kDa protein 3 (LOC100502496), mRNA</t>
  </si>
  <si>
    <t>97. PREDICTED: Zea mays putative 1-acyl-sn-glycerol-3-phosphate acyltransferase 4 (LOC100304330), transcript variant X1, mRNA</t>
  </si>
  <si>
    <t>98. Zea mays uncharacterized LOC100279929 (LOC100279929), mRNA</t>
  </si>
  <si>
    <t>99. PREDICTED: Zea mays F-box protein SKIP19 (LOC103641127), mRNA</t>
  </si>
  <si>
    <t>100. Zea mays NADH dehydrogenase [ubiquinone] iron-sulfur protein 1 mitochondrial (LOC100280404), mRNA; nuclear gene for mitochondrial product</t>
  </si>
  <si>
    <t>101. PREDICTED: Zea mays protein TSS (LOC103627850), mRNA</t>
  </si>
  <si>
    <t>102. Zea mays pre-mRNA-splicing factor ATP-dependent RNA helicase DEAH7 (LOC103647704), mRNA</t>
  </si>
  <si>
    <t>103. Zea mays uncharacterized LOC100272785 (LOC100272785), mRNA</t>
  </si>
  <si>
    <t>104. PREDICTED: Zea mays uncharacterized LOC100193433 (LOC100193433), transcript variant X2, mRNA</t>
  </si>
  <si>
    <t>105. Zea mays putative magnesium transporter NIPA6 (LOC100282528), mRNA</t>
  </si>
  <si>
    <t>106. Zea mays Bidirectional sugar transporter SWEET2 (LOC100272419), mRNA</t>
  </si>
  <si>
    <t>107. Zea mays DUF4050 family protein (LOC100277194), mRNA</t>
  </si>
  <si>
    <t>108. PREDICTED: Zea mays actin-related protein 2/3 complex subunit 3 (LOC103632067), mRNA</t>
  </si>
  <si>
    <t>109. PREDICTED: Zea mays uncharacterized LOC103647530 (LOC103647530), mRNA</t>
  </si>
  <si>
    <t>110. PREDICTED: Zea mays uncharacterized LOC100286223 (LOC100286223), transcript variant X1, mRNA</t>
  </si>
  <si>
    <t>111. Zea mays uncharacterized LOC100285064 (LOC100285064), mRNA</t>
  </si>
  <si>
    <t>112. PREDICTED: Zea mays peptidyl-prolyl cis-trans isomerase FKBP18, chloroplastic (LOC103656044), transcript variant X1, mRNA</t>
  </si>
  <si>
    <t>113. Zea mays uncharacterized LOC100191600 (LOC100191600), mRNA</t>
  </si>
  <si>
    <t>114. Zea mays 2-aminoethanethiol dioxygenase-like (LOC103640631), mRNA</t>
  </si>
  <si>
    <t>115. PREDICTED: Zea mays uncharacterized LOC100285808 (LOC100285808), transcript variant X1, mRNA</t>
  </si>
  <si>
    <t>116. Zea mays casein kinase II subunit beta-4 (LOC541824), mRNA</t>
  </si>
  <si>
    <t>117. PREDICTED: Zea mays BAG family molecular chaperone regulator 6 (LOC103626967), transcript variant X3, mRNA</t>
  </si>
  <si>
    <t>118. Zea mays putative thioredoxin superfamily protein (LOC100191145), mRNA</t>
  </si>
  <si>
    <t>119. Zea mays uncharacterized LOC100501694 (LOC100501694), mRNA</t>
  </si>
  <si>
    <t>120. Zea mays uncharacterized LOC100274493 (LOC100274493), mRNA</t>
  </si>
  <si>
    <t>121. Zea mays DRE-binding protein 1c (LOC732788), transcript variant 2, mRNA</t>
  </si>
  <si>
    <t>122. Zea mays YCF37-like protein (LOC100277436), mRNA</t>
  </si>
  <si>
    <t>123. PREDICTED: Zea mays inactive poly [ADP-ribose] polymerase RCD1 (LOC103625711), transcript variant X1, mRNA</t>
  </si>
  <si>
    <t>124. PREDICTED: Zea mays putative pentatricopeptide repeat-containing protein At5g08490 (LOC103641674), mRNA</t>
  </si>
  <si>
    <t>125. PREDICTED: Zea mays uncharacterized LOC103651476 (LOC103651476), transcript variant X24, mRNA</t>
  </si>
  <si>
    <t>126. PREDICTED: Zea mays WEB family protein, chloroplastic-like (LOC103654457), transcript variant X2, mRNA</t>
  </si>
  <si>
    <t>127. Zea mays expansin-like 3 (LOC100281041), mRNA</t>
  </si>
  <si>
    <t>128. Zea mays uncharacterized LOC100381407 (LOC100381407), mRNA</t>
  </si>
  <si>
    <t>129. Zea mays myosin 1 (LOC541763), mRNA</t>
  </si>
  <si>
    <t>130. Zea mays Calmodulin-binding transcription activator 4 (LOC100384320), mRNA</t>
  </si>
  <si>
    <t>131. PREDICTED: Zea mays Nudix hydrolase 8 (LOC100194205), transcript variant X1, mRNA</t>
  </si>
  <si>
    <t>132. PREDICTED: Zea mays elongation factor G-2, chloroplastic (LOC103641883), mRNA</t>
  </si>
  <si>
    <t>133. Zea mays uncharacterized LOC100857059 (LOC100857059), mRNA</t>
  </si>
  <si>
    <t>134. PREDICTED: Zea mays uncharacterized LOC100383462 (LOC100383462), transcript variant X1, mRNA</t>
  </si>
  <si>
    <t>135. PREDICTED: Zea mays uncharacterized LOC100286027 (LOC100286027), transcript variant X3, mRNA</t>
  </si>
  <si>
    <t>136. PREDICTED: Zea mays argonaute1c (LOC100304327), transcript variant X1, mRNA</t>
  </si>
  <si>
    <t>137. PREDICTED: Zea mays zinc finger, C3HC4 type family protein (LOC100285033), transcript variant X1, mRNA</t>
  </si>
  <si>
    <t>138. Zea mays uncharacterized LOC100275609 (LOC100275609), mRNA</t>
  </si>
  <si>
    <t>139. Zea mays NADP malic enzyme 3 (LOC542233), mRNA; nuclear gene for chloroplast product</t>
  </si>
  <si>
    <t>140. PREDICTED: Zea mays probable stress-associated endoplasmic reticulum protein (LOC103652748), mRNA</t>
  </si>
  <si>
    <t>141. Zea mays uncharacterized LOC100283015 (LOC100283015), mRNA</t>
  </si>
  <si>
    <t>142. Zea mays uncharacterized LOC111255641 (LOC111255641), mRNA</t>
  </si>
  <si>
    <t>143. Zea mays putative MAP kinase superfamily protein (LOC100275358), mRNA</t>
  </si>
  <si>
    <t>144. Zea mays uncharacterized LOC100501691 (LOC100501691), mRNA; nuclear gene for chloroplast product</t>
  </si>
  <si>
    <t>145. PREDICTED: Zea mays alanine--tRNA ligase (LOC103640907), mRNA</t>
  </si>
  <si>
    <t>146. Zea mays zinc finger C-x8-C-x5-C-x3-H type family protein (LOC100285144), mRNA</t>
  </si>
  <si>
    <t>147. Zea mays 12-oxophytodienoate reductase6 (opr6), mRNA</t>
  </si>
  <si>
    <t>148. Zea mays uncharacterized LOC100276666 (LOC100276666), mRNA</t>
  </si>
  <si>
    <t>149. Zea mays uncharacterized LOC100304391 (LOC100304391), mRNA</t>
  </si>
  <si>
    <t>150. Zea mays carboxyl-terminal-processing protease (LOC100282363), mRNA</t>
  </si>
  <si>
    <t>151. PREDICTED: Zea mays carotenoid isomerase 1 (LOC100281491), transcript variant X1, mRNA</t>
  </si>
  <si>
    <t>152. PREDICTED: Zea mays D-alanine--D-alanine ligase family (LOC100383342), transcript variant X1, mRNA</t>
  </si>
  <si>
    <t>153. PREDICTED: Zea mays uncharacterized LOC103630188 (LOC103630188), transcript variant X1, mRNA</t>
  </si>
  <si>
    <t>154. Zea mays uncharacterized LOC100382416 (LOC100382416), mRNA</t>
  </si>
  <si>
    <t>155. Zea mays uncharacterized LOC100276848 (LOC100276848), mRNA</t>
  </si>
  <si>
    <t>156. Zea mays uncharacterized LOC100381708 (LOC100381708), mRNA; nuclear gene for chloroplast product</t>
  </si>
  <si>
    <t>157. PREDICTED: Zea mays uncharacterized LOC100382446 (LOC100382446), transcript variant X4, mRNA</t>
  </si>
  <si>
    <t>158. PREDICTED: Zea mays sucrose export defective 1 (LOC541877), transcript variant X2, mRNA</t>
  </si>
  <si>
    <t>159. PREDICTED: Zea mays transcription factor PHYTOCHROME INTERACTING FACTOR-LIKE 13 (LOC100384229), transcript variant X1, mRNA</t>
  </si>
  <si>
    <t>160. PREDICTED: Zea mays uncharacterized LOC100282231 (LOC100282231), transcript variant X1, mRNA</t>
  </si>
  <si>
    <t>161. PREDICTED: Zea mays dihydroneopterin aldolase 1 (LOC103643202), mRNA</t>
  </si>
  <si>
    <t>162. Zea mays uncharacterized LOC100273915 (LOC100273915), mRNA</t>
  </si>
  <si>
    <t>163. Zea mays RHOMBOID-like protein 9 chloroplastic (LOC100275753), mRNA; nuclear gene for chloroplast product</t>
  </si>
  <si>
    <t>164. PREDICTED: Zea mays aldehyde dehydrogenase family 7 member A1 (LOC103634912), transcript variant X1, mRNA</t>
  </si>
  <si>
    <t>165. PREDICTED: Zea mays uncharacterized LOC100282546 (LOC100282546), transcript variant X1, mRNA</t>
  </si>
  <si>
    <t>166. Zea mays uncharacterized LOC100274922 (LOC100274922), transcript variant 2, mRNA</t>
  </si>
  <si>
    <t>167. Zea mays uncharacterized LOC100274515 (LOC100274515), mRNA</t>
  </si>
  <si>
    <t>168. PREDICTED: Zea mays SCP1-like small phosphatase 4b (LOC100381584), transcript variant X5, mRNA</t>
  </si>
  <si>
    <t>169. Zea mays UV-B-induced protein chloroplastic (LOC100383611), mRNA; nuclear gene for chloroplast product</t>
  </si>
  <si>
    <t>170. Zea mays Vesicle-associated protein 4-2 (LOC100273294), mRNA</t>
  </si>
  <si>
    <t>171. PREDICTED: Zea mays transcription factor HBP-1a (LOC103654950), transcript variant X4, mRNA</t>
  </si>
  <si>
    <t>172. Zea mays Thylakoid lumenal 29 kDa protein chloroplastic (LOC100272974), mRNA; nuclear gene for chloroplast product</t>
  </si>
  <si>
    <t>173. Zea mays uncharacterized LOC100275805 (LOC100275805), mRNA</t>
  </si>
  <si>
    <t>174. Zea mays PPR containing plant-like protein (LOC100191659), mRNA</t>
  </si>
  <si>
    <t>175. Zea mays NAD(P)H-dependent oxidoreductase (LOC100281854), mRNA</t>
  </si>
  <si>
    <t>176. PREDICTED: Zea mays histone H3.3 (LOC103627323), transcript variant X1, mRNA</t>
  </si>
  <si>
    <t>177. Zea mays uncharacterized LOC100192746 (LOC100192746), mRNA</t>
  </si>
  <si>
    <t>178. Zea mays Protein RETICULATA-RELATED 6 chloroplastic (LOC100191628), mRNA; nuclear gene for chloroplast product</t>
  </si>
  <si>
    <t>179. PREDICTED: Zea mays PseuodARR-B transcription factor (LOC100280240), transcript variant X1, mRNA</t>
  </si>
  <si>
    <t>180. Zea mays Solute carrier family 40 member 3 chloroplastic (LOC100381783), mRNA</t>
  </si>
  <si>
    <t>181. Zea mays trehalase1 (LOC100280412), mRNA</t>
  </si>
  <si>
    <t>182. Zea mays Triose phosphate/phosphate translocator TPT chloroplastic (LOC542473), mRNA; nuclear gene for chloroplast product</t>
  </si>
  <si>
    <t>183. Zea mays uncharacterized LOC100284634 (LOC100284634), mRNA</t>
  </si>
  <si>
    <t>184. PREDICTED: Zea mays uncharacterized LOC100278609 (LOC100278609), transcript variant X2, mRNA</t>
  </si>
  <si>
    <t>185. Zea mays uncharacterized LOC100192478 (LOC100192478), transcript variant 1, mRNA</t>
  </si>
  <si>
    <t>186. PREDICTED: Zea mays bHLH transcription factor PTF1 (LOC732777), transcript variant X1, mRNA</t>
  </si>
  <si>
    <t>187. Zea mays uncharacterized LOC100280013 (LOC100280013), mRNA</t>
  </si>
  <si>
    <t>188. PREDICTED: Zea mays uncharacterized LOC100192912 (LOC100192912), transcript variant X2, mRNA</t>
  </si>
  <si>
    <t>189. PREDICTED: Zea mays Os03g0176600-like protein (LOC103631786), mRNA</t>
  </si>
  <si>
    <t>190. Zea mays uncharacterized LOC100274228 (LOC100274228), mRNA; nuclear gene for chloroplast product</t>
  </si>
  <si>
    <t>191. PREDICTED: Zea mays myb-related protein 306 (LOC103632739), mRNA</t>
  </si>
  <si>
    <t>192. Zea mays Trihelix transcription factor (LOC100272931), mRNA</t>
  </si>
  <si>
    <t>193. Zea mays Radical SAM superfamily protein (LOC100193530), mRNA</t>
  </si>
  <si>
    <t>194. PREDICTED: Zea mays uncharacterized LOC100217119 (LOC100217119), transcript variant X2, mRNA</t>
  </si>
  <si>
    <t>195. Zea mays uncharacterized LOC100384300 (LOC100384300), mRNA</t>
  </si>
  <si>
    <t>196. PREDICTED: Zea mays protein LNK2 (LOC100275614), transcript variant X1, mRNA</t>
  </si>
  <si>
    <t>197. Zea mays uncharacterized LOC100191271 (LOC100191271), mRNA</t>
  </si>
  <si>
    <t>198. PREDICTED: Zea mays uncharacterized LOC100276005 (LOC100276005), transcript variant X8, mRNA</t>
  </si>
  <si>
    <t>199. Zea mays uncharacterized LOC100193728 (LOC100193728), mRNA</t>
  </si>
  <si>
    <t>200. Zea mays pyrrolidone-carboxylate peptidase (LOC100276484), mRNA</t>
  </si>
  <si>
    <t>1. Zea mays uncharacterized LOC100193511 (LOC100193511), mRNA</t>
  </si>
  <si>
    <t>2. Zea mays uncharacterized LOC100279745 (LOC100279745), mRNA; nuclear gene for chloroplast product</t>
  </si>
  <si>
    <t>3. Zea mays uncharacterized LOC100274441 (LOC100274441), mRNA</t>
  </si>
  <si>
    <t>4. Zea mays uncharacterized LOC100193788 (LOC100193788), mRNA</t>
  </si>
  <si>
    <t>5. Zea mays putative GTP diphosphokinase CRSH chloroplastic (LOC100273011), mRNA; nuclear gene for chloroplast product</t>
  </si>
  <si>
    <t>6. PREDICTED: Zea mays protein SUPPRESSOR OF QUENCHING 1, chloroplastic-like (LOC118471883), transcript variant X2, mRNA</t>
  </si>
  <si>
    <t>7. Zea mays uncharacterized LOC100281526 (LOC100281526), mRNA; nuclear gene for chloroplast product</t>
  </si>
  <si>
    <t>8. Zea mays uncharacterized LOC100382001 (LOC100382001), mRNA</t>
  </si>
  <si>
    <t>9. Zea mays putative RING zinc finger domain superfamily protein (LOC100194366), mRNA</t>
  </si>
  <si>
    <t>10. PREDICTED: Zea mays uncharacterized LOC103636219 (LOC103636219), mRNA</t>
  </si>
  <si>
    <t>11. PREDICTED: Zea mays serine/threonine-protein phosphatase BSL2 homolog (LOC103643688), mRNA</t>
  </si>
  <si>
    <t>12. Zea mays Rubisco methyltransferase family protein (LOC100272441), mRNA</t>
  </si>
  <si>
    <t>13. PREDICTED: Zea mays uncharacterized LOC100285445 (LOC100285445), transcript variant X1, mRNA</t>
  </si>
  <si>
    <t>14. PREDICTED: Zea mays translation initiation factor IF-2, chloroplastic (LOC103630286), transcript variant X3, mRNA</t>
  </si>
  <si>
    <t>15. Zea mays uncharacterized LOC100281244 (LOC100281244), mRNA</t>
  </si>
  <si>
    <t>16. Zea mays methylcrotonoyl-CoA carboxylase subunit alpha (LOC100280665), mRNA</t>
  </si>
  <si>
    <t>17. PREDICTED: Zea mays probable galactinol--sucrose galactosyltransferase 2 (LOC103644222), mRNA</t>
  </si>
  <si>
    <t>18. Zea mays myristoyl-acyl carrier protein thioesterase (LOC100281497), mRNA</t>
  </si>
  <si>
    <t>19. PREDICTED: Zea mays palmitoyl-acyl carrier protein thioesterase, chloroplastic (LOC103637656), mRNA</t>
  </si>
  <si>
    <t>20. PREDICTED: Zea mays putative disease resistance protein RGA3 (LOC103640708), transcript variant X1, mRNA</t>
  </si>
  <si>
    <t>21. Zea mays Aspartyl protease APCB1 (LOC100280120), mRNA</t>
  </si>
  <si>
    <t>22. Zea mays magnesium transporter4 (LOC100272750), mRNA</t>
  </si>
  <si>
    <t>23. Zea mays uncharacterized LOC100283595 (LOC100283595), mRNA</t>
  </si>
  <si>
    <t>24. PREDICTED: Zea mays uncharacterized LOC100216885 (LOC100216885), transcript variant X2, mRNA</t>
  </si>
  <si>
    <t>25. Zea mays uncharacterized LOC100192558 (LOC100192558), mRNA</t>
  </si>
  <si>
    <t>26. Zea mays uncharacterized LOC100194010 (LOC100194010), mRNA</t>
  </si>
  <si>
    <t>27. PREDICTED: Zea mays probable potassium transporter 16 (LOC103643617), mRNA</t>
  </si>
  <si>
    <t>28. PREDICTED: Zea mays myosin 1 (LOC606398), mRNA</t>
  </si>
  <si>
    <t>29. PREDICTED: Zea mays uncharacterized LOC103633950 (LOC103633950), mRNA</t>
  </si>
  <si>
    <t>30. Zea mays NADP-dependent oxidoreductase P2 (LOC100285730), mRNA</t>
  </si>
  <si>
    <t>31. PREDICTED: Zea mays uncharacterized LOC100278693 (LOC100278693), transcript variant X1, mRNA</t>
  </si>
  <si>
    <t>32. Zea mays nudix hydrolase 24 (LOC100217273), mRNA</t>
  </si>
  <si>
    <t>33. Zea mays uncharacterized LOC100383665 (LOC100383665), mRNA</t>
  </si>
  <si>
    <t>34. PREDICTED: Zea mays lysine-specific demethylase JMJ706 (LOC103637730), transcript variant X3, mRNA</t>
  </si>
  <si>
    <t>35. Zea mays uncharacterized LOC100275250 (LOC100275250), mRNA</t>
  </si>
  <si>
    <t>36. PREDICTED: Zea mays cyclic nucleotide-gated ion channel 1 (LOC103629857), transcript variant X5, mRNA</t>
  </si>
  <si>
    <t>37. Zea mays uncharacterized LOC100191530 (LOC100191530), mRNA</t>
  </si>
  <si>
    <t>38. PREDICTED: Zea mays probable beta-1,4-xylosyltransferase GT43E (LOC103639412), transcript variant X26, mRNA</t>
  </si>
  <si>
    <t>39. Zea mays Rab GDP dissociation inhibitor alpha (LOC100501867), mRNA</t>
  </si>
  <si>
    <t>40. PREDICTED: Zea mays haloacid dehalogenase-like hydrolase domain-containing protein 3 (LOC103633527), mRNA</t>
  </si>
  <si>
    <t>41. PREDICTED: Zea mays uncharacterized LOC100280207 (LOC100280207), transcript variant X1, mRNA</t>
  </si>
  <si>
    <t>42. PREDICTED: Zea mays tubby protein (LOC100282475), transcript variant X1, mRNA</t>
  </si>
  <si>
    <t>43. Zea mays uncharacterized LOC100501535 (LOC100501535), mRNA</t>
  </si>
  <si>
    <t>44. Zea mays uncharacterized LOC100277758 (LOC100277758), mRNA</t>
  </si>
  <si>
    <t>45. PREDICTED: Zea mays protein kinase domain containing protein (LOC100281444), transcript variant X1, mRNA</t>
  </si>
  <si>
    <t>46. Zea mays pseudouridylate synthase (LOC100279238), mRNA</t>
  </si>
  <si>
    <t>47. PREDICTED: Zea mays phytochrome A-like (LOC103643916), transcript variant X1, mRNA</t>
  </si>
  <si>
    <t>48. PREDICTED: Zea mays uncharacterized LOC103651277 (LOC103651277), mRNA</t>
  </si>
  <si>
    <t>49. PREDICTED: Zea mays deoxynucleoside triphosphate triphosphohydrolase SAMHD1 homolog (LOC103634732), transcript variant X1, mRNA</t>
  </si>
  <si>
    <t>50. Zea mays uncharacterized LOC100273404 (LOC100273404), mRNA</t>
  </si>
  <si>
    <t>51. PREDICTED: Zea mays Ubiquitin-like superfamily protein (LOC103647529), mRNA</t>
  </si>
  <si>
    <t>52. PREDICTED: Zea mays protein NETWORKED 1D (LOC103643560), transcript variant X5, mRNA</t>
  </si>
  <si>
    <t>53. Zea mays uncharacterized LOC100281102 (LOC100281102), mRNA</t>
  </si>
  <si>
    <t>54. Zea mays uncharacterized LOC100272847 (LOC100272847), mRNA</t>
  </si>
  <si>
    <t>55. PREDICTED: Zea mays uncharacterized LOC100193694 (LOC100193694), transcript variant X4, mRNA</t>
  </si>
  <si>
    <t>56. Zea mays uncharacterized LOC100191301 (LOC100191301), mRNA</t>
  </si>
  <si>
    <t>57. Zea mays putative ubiquitin-conjugating enzyme E2 25 (LOC100502472), mRNA</t>
  </si>
  <si>
    <t>58. PREDICTED: Zea mays uncharacterized LOC118472063 (LOC118472063), mRNA</t>
  </si>
  <si>
    <t>59. PREDICTED: Zea mays sigma factor of plastid RNA polymerase (LOC541692), transcript variant X1, mRNA</t>
  </si>
  <si>
    <t>60. PREDICTED: Zea mays histone H4 (LOC103651039), mRNA</t>
  </si>
  <si>
    <t>61. Zea mays KAR-UP oxidoreductase 1 (LOC100383581), mRNA</t>
  </si>
  <si>
    <t>62. Zea mays uncharacterized LOC100193854 (LOC100193854), mRNA</t>
  </si>
  <si>
    <t>63. Zea mays retrotransposon protein SINE subclass (LOC100286141), mRNA</t>
  </si>
  <si>
    <t>64. PREDICTED: Zea mays Mannose-1-phosphate guanylyltransferase 1 (LOC100191571), transcript variant X1, mRNA</t>
  </si>
  <si>
    <t>65. Zea mays probable LRR receptor-like serine/threonine-protein kinase At1g06840 (LOC103630498), mRNA</t>
  </si>
  <si>
    <t>66. Zea mays uncharacterized LOC103636204 (LOC103636204), mRNA</t>
  </si>
  <si>
    <t>67. PREDICTED: Zea mays uncharacterized LOC118472281 (LOC118472281), transcript variant X1, mRNA</t>
  </si>
  <si>
    <t>68. Zea mays Snf1-related kinase interacting protein SKI1 (LOC100275462), transcript variant 1, mRNA</t>
  </si>
  <si>
    <t>69. PREDICTED: Zea mays uncharacterized LOC100193915 (LOC100193915), transcript variant X2, mRNA</t>
  </si>
  <si>
    <t>70. Zea mays Vacuolar protein sorting-associated protein 32 homolog 1 (LOC100191382), mRNA</t>
  </si>
  <si>
    <t>71. PREDICTED: Zea mays Vacuolar protein sorting-associated protein 32 homolog 1 (LOC100191382), transcript variant X3, mRNA</t>
  </si>
  <si>
    <t>72. Zea mays agmatine deiminase (LOC100280344), mRNA</t>
  </si>
  <si>
    <t>73. PREDICTED: Zea mays uncharacterized LOC100272957 (LOC100272957), transcript variant X1, mRNA</t>
  </si>
  <si>
    <t>74. PREDICTED: Zea mays protein SUPPRESSOR OF K(+) TRANSPORT GROWTH DEFECT 1 (LOC103634814), mRNA</t>
  </si>
  <si>
    <t>75. Zea mays uncharacterized LOC100273458 (LOC100273458), mRNA</t>
  </si>
  <si>
    <t>76. PREDICTED: Zea mays uncharacterized LOC100216847 (LOC100216847), transcript variant X2, mRNA</t>
  </si>
  <si>
    <t>77. PREDICTED: Zea mays putative jumonji-like transcription factor family protein (LOC103654986), mRNA</t>
  </si>
  <si>
    <t>78. Zea mays transaminase/ transferase, transferring nitrogenous groups (LOC100285201), mRNA</t>
  </si>
  <si>
    <t>79. PREDICTED: Zea mays uncharacterized LOC100037820 (LOC100037820), transcript variant X2, 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79"/>
  <sheetViews>
    <sheetView tabSelected="1" workbookViewId="0">
      <selection activeCell="F12" sqref="F12"/>
    </sheetView>
  </sheetViews>
  <sheetFormatPr defaultRowHeight="14.4" x14ac:dyDescent="0.3"/>
  <cols>
    <col min="1" max="1" width="26.88671875" customWidth="1"/>
    <col min="2" max="2" width="119.21875" style="2" customWidth="1"/>
    <col min="3" max="3" width="16" customWidth="1"/>
  </cols>
  <sheetData>
    <row r="1" spans="1:3" s="2" customFormat="1" x14ac:dyDescent="0.3">
      <c r="A1" s="3" t="s">
        <v>1876</v>
      </c>
    </row>
    <row r="2" spans="1:3" s="2" customFormat="1" x14ac:dyDescent="0.3">
      <c r="A2" s="3"/>
    </row>
    <row r="3" spans="1:3" s="3" customFormat="1" x14ac:dyDescent="0.3">
      <c r="A3" s="3" t="s">
        <v>1674</v>
      </c>
      <c r="B3" s="3" t="s">
        <v>1675</v>
      </c>
      <c r="C3" s="3" t="s">
        <v>1676</v>
      </c>
    </row>
    <row r="4" spans="1:3" x14ac:dyDescent="0.3">
      <c r="A4" s="1" t="s">
        <v>1</v>
      </c>
      <c r="B4" s="2" t="s">
        <v>1276</v>
      </c>
      <c r="C4" s="2">
        <v>1.5550305811643199</v>
      </c>
    </row>
    <row r="5" spans="1:3" x14ac:dyDescent="0.3">
      <c r="A5" s="1" t="s">
        <v>2</v>
      </c>
      <c r="B5" s="2" t="s">
        <v>1277</v>
      </c>
      <c r="C5" s="2">
        <v>5.3499831329681404</v>
      </c>
    </row>
    <row r="6" spans="1:3" x14ac:dyDescent="0.3">
      <c r="A6" s="1" t="s">
        <v>3</v>
      </c>
      <c r="B6" s="2" t="s">
        <v>1278</v>
      </c>
      <c r="C6" s="2">
        <v>3.7075903373212999</v>
      </c>
    </row>
    <row r="7" spans="1:3" x14ac:dyDescent="0.3">
      <c r="A7" s="1" t="s">
        <v>4</v>
      </c>
      <c r="B7" s="2" t="s">
        <v>1279</v>
      </c>
      <c r="C7" s="2">
        <v>7.0224577162425597</v>
      </c>
    </row>
    <row r="8" spans="1:3" x14ac:dyDescent="0.3">
      <c r="A8" s="1" t="s">
        <v>5</v>
      </c>
      <c r="B8" s="2" t="s">
        <v>1280</v>
      </c>
      <c r="C8" s="2">
        <v>3.48423926206006</v>
      </c>
    </row>
    <row r="9" spans="1:3" x14ac:dyDescent="0.3">
      <c r="A9" s="1" t="s">
        <v>6</v>
      </c>
      <c r="B9" s="2" t="s">
        <v>1281</v>
      </c>
      <c r="C9" s="2">
        <v>2.1225410392962001</v>
      </c>
    </row>
    <row r="10" spans="1:3" x14ac:dyDescent="0.3">
      <c r="A10" s="1" t="s">
        <v>7</v>
      </c>
      <c r="B10" s="2" t="s">
        <v>1282</v>
      </c>
      <c r="C10" s="2">
        <v>2.61137211931158</v>
      </c>
    </row>
    <row r="11" spans="1:3" x14ac:dyDescent="0.3">
      <c r="A11" s="1" t="s">
        <v>8</v>
      </c>
      <c r="B11" s="2" t="s">
        <v>1283</v>
      </c>
      <c r="C11" s="2">
        <v>2.0604261970483799</v>
      </c>
    </row>
    <row r="12" spans="1:3" x14ac:dyDescent="0.3">
      <c r="A12" s="1" t="s">
        <v>9</v>
      </c>
      <c r="B12" s="2" t="s">
        <v>1284</v>
      </c>
      <c r="C12" s="2">
        <v>-1.4908606775782101</v>
      </c>
    </row>
    <row r="13" spans="1:3" x14ac:dyDescent="0.3">
      <c r="A13" s="1" t="s">
        <v>10</v>
      </c>
      <c r="B13" s="2" t="s">
        <v>1285</v>
      </c>
      <c r="C13" s="2">
        <v>1.12060297026531</v>
      </c>
    </row>
    <row r="14" spans="1:3" x14ac:dyDescent="0.3">
      <c r="A14" s="1" t="s">
        <v>11</v>
      </c>
      <c r="B14" s="2" t="s">
        <v>1286</v>
      </c>
      <c r="C14" s="2">
        <v>1.44239366686908</v>
      </c>
    </row>
    <row r="15" spans="1:3" x14ac:dyDescent="0.3">
      <c r="A15" s="1" t="s">
        <v>12</v>
      </c>
      <c r="B15" s="2" t="s">
        <v>1287</v>
      </c>
      <c r="C15" s="2">
        <v>1.8424306343453301</v>
      </c>
    </row>
    <row r="16" spans="1:3" x14ac:dyDescent="0.3">
      <c r="A16" s="1" t="s">
        <v>13</v>
      </c>
      <c r="B16" s="2" t="s">
        <v>1288</v>
      </c>
      <c r="C16" s="2">
        <v>3.4210376522982999</v>
      </c>
    </row>
    <row r="17" spans="1:3" x14ac:dyDescent="0.3">
      <c r="A17" s="1" t="s">
        <v>14</v>
      </c>
      <c r="B17" s="2" t="s">
        <v>1289</v>
      </c>
      <c r="C17" s="2">
        <v>2.0586958664883501</v>
      </c>
    </row>
    <row r="18" spans="1:3" x14ac:dyDescent="0.3">
      <c r="A18" s="1" t="s">
        <v>15</v>
      </c>
      <c r="B18" s="2" t="s">
        <v>1290</v>
      </c>
      <c r="C18" s="2">
        <v>4.3050963483029498</v>
      </c>
    </row>
    <row r="19" spans="1:3" x14ac:dyDescent="0.3">
      <c r="A19" s="1" t="s">
        <v>17</v>
      </c>
      <c r="B19" s="2" t="s">
        <v>1291</v>
      </c>
      <c r="C19" s="2">
        <v>-1.18496448981276</v>
      </c>
    </row>
    <row r="20" spans="1:3" x14ac:dyDescent="0.3">
      <c r="A20" s="1" t="s">
        <v>18</v>
      </c>
      <c r="B20" s="2" t="s">
        <v>1292</v>
      </c>
      <c r="C20" s="2">
        <v>2.8750875771458002</v>
      </c>
    </row>
    <row r="21" spans="1:3" x14ac:dyDescent="0.3">
      <c r="A21" s="1" t="s">
        <v>19</v>
      </c>
      <c r="B21" s="2" t="s">
        <v>1293</v>
      </c>
      <c r="C21" s="2">
        <v>2.1349211566105302</v>
      </c>
    </row>
    <row r="22" spans="1:3" x14ac:dyDescent="0.3">
      <c r="A22" s="1" t="s">
        <v>20</v>
      </c>
      <c r="B22" s="2" t="s">
        <v>1294</v>
      </c>
      <c r="C22" s="2">
        <v>1.3121552293229499</v>
      </c>
    </row>
    <row r="23" spans="1:3" x14ac:dyDescent="0.3">
      <c r="A23" s="1" t="s">
        <v>21</v>
      </c>
      <c r="B23" s="2" t="s">
        <v>1295</v>
      </c>
      <c r="C23" s="2">
        <v>1.4452115891245001</v>
      </c>
    </row>
    <row r="24" spans="1:3" x14ac:dyDescent="0.3">
      <c r="A24" s="1" t="s">
        <v>23</v>
      </c>
      <c r="B24" s="2" t="s">
        <v>1296</v>
      </c>
      <c r="C24" s="2">
        <v>1.47811883177613</v>
      </c>
    </row>
    <row r="25" spans="1:3" x14ac:dyDescent="0.3">
      <c r="A25" s="1" t="s">
        <v>25</v>
      </c>
      <c r="B25" s="2" t="s">
        <v>1297</v>
      </c>
      <c r="C25" s="2">
        <v>2.1633671335895501</v>
      </c>
    </row>
    <row r="26" spans="1:3" x14ac:dyDescent="0.3">
      <c r="A26" s="1" t="s">
        <v>24</v>
      </c>
      <c r="B26" s="2" t="s">
        <v>1298</v>
      </c>
      <c r="C26" s="2">
        <v>3.0406094378876598</v>
      </c>
    </row>
    <row r="27" spans="1:3" x14ac:dyDescent="0.3">
      <c r="A27" s="1" t="s">
        <v>26</v>
      </c>
      <c r="B27" s="2" t="s">
        <v>1299</v>
      </c>
      <c r="C27" s="2">
        <v>1.5217211505080801</v>
      </c>
    </row>
    <row r="28" spans="1:3" x14ac:dyDescent="0.3">
      <c r="A28" s="1" t="s">
        <v>27</v>
      </c>
      <c r="B28" s="2" t="s">
        <v>1300</v>
      </c>
      <c r="C28" s="2">
        <v>2.80569251528873</v>
      </c>
    </row>
    <row r="29" spans="1:3" x14ac:dyDescent="0.3">
      <c r="A29" s="1" t="s">
        <v>28</v>
      </c>
      <c r="B29" s="2" t="s">
        <v>1301</v>
      </c>
      <c r="C29" s="2">
        <v>3.1492615177841001</v>
      </c>
    </row>
    <row r="30" spans="1:3" x14ac:dyDescent="0.3">
      <c r="A30" s="1" t="s">
        <v>29</v>
      </c>
      <c r="B30" s="2" t="s">
        <v>1302</v>
      </c>
      <c r="C30" s="2">
        <v>2.4339544185214201</v>
      </c>
    </row>
    <row r="31" spans="1:3" x14ac:dyDescent="0.3">
      <c r="A31" s="1" t="s">
        <v>30</v>
      </c>
      <c r="B31" s="2" t="s">
        <v>1303</v>
      </c>
      <c r="C31" s="2">
        <v>3.7107496293653099</v>
      </c>
    </row>
    <row r="32" spans="1:3" x14ac:dyDescent="0.3">
      <c r="A32" s="1" t="s">
        <v>31</v>
      </c>
      <c r="B32" s="2" t="s">
        <v>1304</v>
      </c>
      <c r="C32" s="2">
        <v>2.6554554862825901</v>
      </c>
    </row>
    <row r="33" spans="1:3" x14ac:dyDescent="0.3">
      <c r="A33" s="1" t="s">
        <v>32</v>
      </c>
      <c r="B33" s="2" t="s">
        <v>1305</v>
      </c>
      <c r="C33" s="2">
        <v>2.9790588432786702</v>
      </c>
    </row>
    <row r="34" spans="1:3" x14ac:dyDescent="0.3">
      <c r="A34" s="1" t="s">
        <v>33</v>
      </c>
      <c r="B34" s="2" t="s">
        <v>1306</v>
      </c>
      <c r="C34" s="2">
        <v>2.3114931542376</v>
      </c>
    </row>
    <row r="35" spans="1:3" x14ac:dyDescent="0.3">
      <c r="A35" s="1" t="s">
        <v>34</v>
      </c>
      <c r="B35" s="2" t="s">
        <v>1307</v>
      </c>
      <c r="C35" s="2">
        <v>2.6285975564494</v>
      </c>
    </row>
    <row r="36" spans="1:3" x14ac:dyDescent="0.3">
      <c r="A36" s="1" t="s">
        <v>35</v>
      </c>
      <c r="B36" s="2" t="s">
        <v>1308</v>
      </c>
      <c r="C36" s="2">
        <v>5.3533592601960702</v>
      </c>
    </row>
    <row r="37" spans="1:3" x14ac:dyDescent="0.3">
      <c r="A37" s="1" t="s">
        <v>36</v>
      </c>
      <c r="B37" s="2" t="s">
        <v>1309</v>
      </c>
      <c r="C37" s="2">
        <v>1.9954185215443401</v>
      </c>
    </row>
    <row r="38" spans="1:3" x14ac:dyDescent="0.3">
      <c r="A38" s="1" t="s">
        <v>37</v>
      </c>
      <c r="B38" s="2" t="s">
        <v>1310</v>
      </c>
      <c r="C38" s="2">
        <v>3.9520735055894201</v>
      </c>
    </row>
    <row r="39" spans="1:3" x14ac:dyDescent="0.3">
      <c r="A39" s="1" t="s">
        <v>38</v>
      </c>
      <c r="B39" s="2" t="s">
        <v>1311</v>
      </c>
      <c r="C39" s="2">
        <v>-1.4605052680677599</v>
      </c>
    </row>
    <row r="40" spans="1:3" x14ac:dyDescent="0.3">
      <c r="A40" s="1" t="s">
        <v>39</v>
      </c>
      <c r="B40" s="2" t="s">
        <v>1312</v>
      </c>
      <c r="C40" s="2">
        <v>3.1873737199055698</v>
      </c>
    </row>
    <row r="41" spans="1:3" x14ac:dyDescent="0.3">
      <c r="A41" s="1" t="s">
        <v>40</v>
      </c>
      <c r="B41" s="2" t="s">
        <v>1313</v>
      </c>
      <c r="C41" s="2">
        <v>2.8437236891066902</v>
      </c>
    </row>
    <row r="42" spans="1:3" x14ac:dyDescent="0.3">
      <c r="A42" s="1" t="s">
        <v>41</v>
      </c>
      <c r="B42" s="2" t="s">
        <v>1314</v>
      </c>
      <c r="C42" s="2">
        <v>3.3050167572009599</v>
      </c>
    </row>
    <row r="43" spans="1:3" x14ac:dyDescent="0.3">
      <c r="A43" s="1" t="s">
        <v>0</v>
      </c>
      <c r="B43" s="2" t="s">
        <v>1315</v>
      </c>
      <c r="C43" s="2">
        <v>1.5812427860526701</v>
      </c>
    </row>
    <row r="44" spans="1:3" x14ac:dyDescent="0.3">
      <c r="A44" s="1" t="s">
        <v>42</v>
      </c>
      <c r="B44" s="2" t="s">
        <v>1316</v>
      </c>
      <c r="C44" s="2">
        <v>1.5282004325262599</v>
      </c>
    </row>
    <row r="45" spans="1:3" x14ac:dyDescent="0.3">
      <c r="A45" s="1" t="s">
        <v>43</v>
      </c>
      <c r="B45" s="2" t="s">
        <v>1317</v>
      </c>
      <c r="C45" s="2">
        <v>1.88692912497215</v>
      </c>
    </row>
    <row r="46" spans="1:3" x14ac:dyDescent="0.3">
      <c r="A46" s="1" t="s">
        <v>44</v>
      </c>
      <c r="B46" s="2" t="s">
        <v>1318</v>
      </c>
      <c r="C46" s="2">
        <v>2.9463118445892702</v>
      </c>
    </row>
    <row r="47" spans="1:3" x14ac:dyDescent="0.3">
      <c r="A47" s="1" t="s">
        <v>45</v>
      </c>
      <c r="B47" s="2" t="s">
        <v>1319</v>
      </c>
      <c r="C47" s="2">
        <v>6.0796758872609997</v>
      </c>
    </row>
    <row r="48" spans="1:3" x14ac:dyDescent="0.3">
      <c r="A48" s="1" t="s">
        <v>46</v>
      </c>
      <c r="B48" s="2" t="s">
        <v>1320</v>
      </c>
      <c r="C48" s="2">
        <v>1.79220284525982</v>
      </c>
    </row>
    <row r="49" spans="1:3" x14ac:dyDescent="0.3">
      <c r="A49" s="1" t="s">
        <v>47</v>
      </c>
      <c r="B49" s="2" t="s">
        <v>1321</v>
      </c>
      <c r="C49" s="2">
        <v>1.5400879351860599</v>
      </c>
    </row>
    <row r="50" spans="1:3" x14ac:dyDescent="0.3">
      <c r="A50" s="1" t="s">
        <v>48</v>
      </c>
      <c r="B50" s="2" t="s">
        <v>1322</v>
      </c>
      <c r="C50" s="2">
        <v>-1.2408372130379499</v>
      </c>
    </row>
    <row r="51" spans="1:3" x14ac:dyDescent="0.3">
      <c r="A51" s="1" t="s">
        <v>49</v>
      </c>
      <c r="B51" s="2" t="s">
        <v>1323</v>
      </c>
      <c r="C51" s="2">
        <v>-2.0687727529562898</v>
      </c>
    </row>
    <row r="52" spans="1:3" x14ac:dyDescent="0.3">
      <c r="A52" s="1" t="s">
        <v>50</v>
      </c>
      <c r="B52" s="2" t="s">
        <v>1324</v>
      </c>
      <c r="C52" s="2">
        <v>-2.5448985913737601</v>
      </c>
    </row>
    <row r="53" spans="1:3" x14ac:dyDescent="0.3">
      <c r="A53" s="1" t="s">
        <v>51</v>
      </c>
      <c r="B53" s="2" t="s">
        <v>1325</v>
      </c>
      <c r="C53" s="2">
        <v>-2.44763141055018</v>
      </c>
    </row>
    <row r="54" spans="1:3" x14ac:dyDescent="0.3">
      <c r="A54" s="1" t="s">
        <v>52</v>
      </c>
      <c r="B54" s="2" t="s">
        <v>1326</v>
      </c>
      <c r="C54" s="2">
        <v>-2.55915778206113</v>
      </c>
    </row>
    <row r="55" spans="1:3" x14ac:dyDescent="0.3">
      <c r="A55" s="1" t="s">
        <v>53</v>
      </c>
      <c r="B55" s="2" t="s">
        <v>1327</v>
      </c>
      <c r="C55" s="2">
        <v>-2.14889080367614</v>
      </c>
    </row>
    <row r="56" spans="1:3" x14ac:dyDescent="0.3">
      <c r="A56" s="1" t="s">
        <v>54</v>
      </c>
      <c r="B56" s="2" t="s">
        <v>1328</v>
      </c>
      <c r="C56" s="2">
        <v>-1.9356326219776501</v>
      </c>
    </row>
    <row r="57" spans="1:3" x14ac:dyDescent="0.3">
      <c r="A57" s="1" t="s">
        <v>56</v>
      </c>
      <c r="B57" s="2" t="s">
        <v>1329</v>
      </c>
      <c r="C57" s="2">
        <v>-2.34741922122365</v>
      </c>
    </row>
    <row r="58" spans="1:3" x14ac:dyDescent="0.3">
      <c r="A58" s="1" t="s">
        <v>57</v>
      </c>
      <c r="B58" s="2" t="s">
        <v>1330</v>
      </c>
      <c r="C58" s="2">
        <v>-1.57415584534353</v>
      </c>
    </row>
    <row r="59" spans="1:3" x14ac:dyDescent="0.3">
      <c r="A59" s="1" t="s">
        <v>58</v>
      </c>
      <c r="B59" s="2" t="s">
        <v>1331</v>
      </c>
      <c r="C59" s="2">
        <v>-2.54622773225028</v>
      </c>
    </row>
    <row r="60" spans="1:3" x14ac:dyDescent="0.3">
      <c r="A60" s="1" t="s">
        <v>59</v>
      </c>
      <c r="B60" s="2" t="s">
        <v>1332</v>
      </c>
      <c r="C60" s="2">
        <v>-1.72472991922395</v>
      </c>
    </row>
    <row r="61" spans="1:3" x14ac:dyDescent="0.3">
      <c r="A61" s="1" t="s">
        <v>60</v>
      </c>
      <c r="B61" s="2" t="s">
        <v>1333</v>
      </c>
      <c r="C61" s="2">
        <v>-2.7616973942792402</v>
      </c>
    </row>
    <row r="62" spans="1:3" x14ac:dyDescent="0.3">
      <c r="A62" s="1" t="s">
        <v>61</v>
      </c>
      <c r="B62" s="2" t="s">
        <v>1334</v>
      </c>
      <c r="C62" s="2">
        <v>-1.8100714839168299</v>
      </c>
    </row>
    <row r="63" spans="1:3" x14ac:dyDescent="0.3">
      <c r="A63" s="1" t="s">
        <v>62</v>
      </c>
      <c r="B63" s="2" t="s">
        <v>1335</v>
      </c>
      <c r="C63" s="2">
        <v>-2.8233876403210201</v>
      </c>
    </row>
    <row r="64" spans="1:3" x14ac:dyDescent="0.3">
      <c r="A64" s="1" t="s">
        <v>63</v>
      </c>
      <c r="B64" s="2" t="s">
        <v>1336</v>
      </c>
      <c r="C64" s="2">
        <v>-2.8307857822642299</v>
      </c>
    </row>
    <row r="65" spans="1:3" x14ac:dyDescent="0.3">
      <c r="A65" s="1" t="s">
        <v>64</v>
      </c>
      <c r="B65" s="2" t="s">
        <v>1337</v>
      </c>
      <c r="C65" s="2">
        <v>-2.44609304287343</v>
      </c>
    </row>
    <row r="66" spans="1:3" x14ac:dyDescent="0.3">
      <c r="A66" s="1" t="s">
        <v>65</v>
      </c>
      <c r="B66" s="2" t="s">
        <v>1338</v>
      </c>
      <c r="C66" s="2">
        <v>-1.78704501044024</v>
      </c>
    </row>
    <row r="67" spans="1:3" x14ac:dyDescent="0.3">
      <c r="A67" s="1" t="s">
        <v>66</v>
      </c>
      <c r="B67" s="2" t="s">
        <v>1339</v>
      </c>
      <c r="C67" s="2">
        <v>-2.6976301168603101</v>
      </c>
    </row>
    <row r="68" spans="1:3" x14ac:dyDescent="0.3">
      <c r="A68" s="1" t="s">
        <v>55</v>
      </c>
      <c r="B68" s="2" t="s">
        <v>1340</v>
      </c>
      <c r="C68" s="2">
        <v>-2.2945668807360899</v>
      </c>
    </row>
    <row r="69" spans="1:3" x14ac:dyDescent="0.3">
      <c r="A69" s="1" t="s">
        <v>67</v>
      </c>
      <c r="B69" s="2" t="s">
        <v>1341</v>
      </c>
      <c r="C69" s="2">
        <v>-1.2733260084265701</v>
      </c>
    </row>
    <row r="70" spans="1:3" x14ac:dyDescent="0.3">
      <c r="A70" s="1" t="s">
        <v>68</v>
      </c>
      <c r="B70" s="2" t="s">
        <v>1342</v>
      </c>
      <c r="C70" s="2">
        <v>1.6476504366270599</v>
      </c>
    </row>
    <row r="71" spans="1:3" x14ac:dyDescent="0.3">
      <c r="A71" s="1" t="s">
        <v>69</v>
      </c>
      <c r="B71" s="2" t="s">
        <v>1343</v>
      </c>
      <c r="C71" s="2">
        <v>-2.00155221485227</v>
      </c>
    </row>
    <row r="72" spans="1:3" x14ac:dyDescent="0.3">
      <c r="A72" s="1" t="s">
        <v>70</v>
      </c>
      <c r="B72" s="2" t="s">
        <v>1344</v>
      </c>
      <c r="C72" s="2">
        <v>1.6233242635913501</v>
      </c>
    </row>
    <row r="73" spans="1:3" x14ac:dyDescent="0.3">
      <c r="A73" s="1" t="s">
        <v>71</v>
      </c>
      <c r="B73" s="2" t="s">
        <v>1345</v>
      </c>
      <c r="C73" s="2">
        <v>1.8680488690131201</v>
      </c>
    </row>
    <row r="74" spans="1:3" x14ac:dyDescent="0.3">
      <c r="A74" s="1" t="s">
        <v>72</v>
      </c>
      <c r="B74" s="2" t="s">
        <v>1346</v>
      </c>
      <c r="C74" s="2">
        <v>3.0923449966069598</v>
      </c>
    </row>
    <row r="75" spans="1:3" x14ac:dyDescent="0.3">
      <c r="A75" s="1" t="s">
        <v>73</v>
      </c>
      <c r="B75" s="2" t="s">
        <v>1347</v>
      </c>
      <c r="C75" s="2">
        <v>2.3803186766419899</v>
      </c>
    </row>
    <row r="76" spans="1:3" x14ac:dyDescent="0.3">
      <c r="A76" s="1" t="s">
        <v>75</v>
      </c>
      <c r="B76" s="2" t="s">
        <v>1348</v>
      </c>
      <c r="C76" s="2">
        <v>2.2526438278895302</v>
      </c>
    </row>
    <row r="77" spans="1:3" x14ac:dyDescent="0.3">
      <c r="A77" s="1" t="s">
        <v>76</v>
      </c>
      <c r="B77" s="2" t="s">
        <v>1349</v>
      </c>
      <c r="C77" s="2">
        <v>-0.93842955269775397</v>
      </c>
    </row>
    <row r="78" spans="1:3" x14ac:dyDescent="0.3">
      <c r="A78" s="1" t="s">
        <v>77</v>
      </c>
      <c r="B78" s="2" t="s">
        <v>1350</v>
      </c>
      <c r="C78" s="2">
        <v>-1.53899385337113</v>
      </c>
    </row>
    <row r="79" spans="1:3" x14ac:dyDescent="0.3">
      <c r="A79" s="1" t="s">
        <v>78</v>
      </c>
      <c r="B79" s="2" t="s">
        <v>1351</v>
      </c>
      <c r="C79" s="2">
        <v>-2.2183777457549798</v>
      </c>
    </row>
    <row r="80" spans="1:3" x14ac:dyDescent="0.3">
      <c r="A80" s="1" t="s">
        <v>79</v>
      </c>
      <c r="B80" s="2" t="s">
        <v>1352</v>
      </c>
      <c r="C80" s="2">
        <v>2.1970729090322099</v>
      </c>
    </row>
    <row r="81" spans="1:3" x14ac:dyDescent="0.3">
      <c r="A81" s="1" t="s">
        <v>80</v>
      </c>
      <c r="B81" s="2" t="s">
        <v>1353</v>
      </c>
      <c r="C81" s="2">
        <v>2.7511448104701701</v>
      </c>
    </row>
    <row r="82" spans="1:3" x14ac:dyDescent="0.3">
      <c r="A82" s="1" t="s">
        <v>81</v>
      </c>
      <c r="B82" s="2" t="s">
        <v>1354</v>
      </c>
      <c r="C82" s="2">
        <v>2.1399828994940102</v>
      </c>
    </row>
    <row r="83" spans="1:3" x14ac:dyDescent="0.3">
      <c r="A83" s="1" t="s">
        <v>82</v>
      </c>
      <c r="B83" s="2" t="s">
        <v>1355</v>
      </c>
      <c r="C83" s="2">
        <v>2.95034630041877</v>
      </c>
    </row>
    <row r="84" spans="1:3" x14ac:dyDescent="0.3">
      <c r="A84" s="1" t="s">
        <v>83</v>
      </c>
      <c r="B84" s="2" t="s">
        <v>1356</v>
      </c>
      <c r="C84" s="2">
        <v>-1.6177184576824299</v>
      </c>
    </row>
    <row r="85" spans="1:3" x14ac:dyDescent="0.3">
      <c r="A85" s="1" t="s">
        <v>84</v>
      </c>
      <c r="B85" s="2" t="s">
        <v>1357</v>
      </c>
      <c r="C85" s="2">
        <v>-1.5323987807541299</v>
      </c>
    </row>
    <row r="86" spans="1:3" x14ac:dyDescent="0.3">
      <c r="A86" s="1" t="s">
        <v>85</v>
      </c>
      <c r="B86" s="2" t="s">
        <v>1358</v>
      </c>
      <c r="C86" s="2">
        <v>2.30783378561387</v>
      </c>
    </row>
    <row r="87" spans="1:3" x14ac:dyDescent="0.3">
      <c r="A87" s="1" t="s">
        <v>86</v>
      </c>
      <c r="B87" s="2" t="s">
        <v>1359</v>
      </c>
      <c r="C87" s="2">
        <v>-1.6456132559143</v>
      </c>
    </row>
    <row r="88" spans="1:3" x14ac:dyDescent="0.3">
      <c r="A88" s="1" t="s">
        <v>87</v>
      </c>
      <c r="B88" s="2" t="s">
        <v>1360</v>
      </c>
      <c r="C88" s="2">
        <v>3.51592447530395</v>
      </c>
    </row>
    <row r="89" spans="1:3" x14ac:dyDescent="0.3">
      <c r="A89" s="1" t="s">
        <v>88</v>
      </c>
      <c r="B89" s="2" t="s">
        <v>1361</v>
      </c>
      <c r="C89" s="2">
        <v>-2.1283786200447201</v>
      </c>
    </row>
    <row r="90" spans="1:3" x14ac:dyDescent="0.3">
      <c r="A90" s="1" t="s">
        <v>89</v>
      </c>
      <c r="B90" s="2" t="s">
        <v>1362</v>
      </c>
      <c r="C90" s="2">
        <v>-1.4394733042316901</v>
      </c>
    </row>
    <row r="91" spans="1:3" x14ac:dyDescent="0.3">
      <c r="A91" s="1" t="s">
        <v>90</v>
      </c>
      <c r="B91" s="2" t="s">
        <v>1363</v>
      </c>
      <c r="C91" s="2">
        <v>-1.2997282590105901</v>
      </c>
    </row>
    <row r="92" spans="1:3" x14ac:dyDescent="0.3">
      <c r="A92" s="1" t="s">
        <v>92</v>
      </c>
      <c r="B92" s="2" t="s">
        <v>1364</v>
      </c>
      <c r="C92" s="2">
        <v>-1.58171773524728</v>
      </c>
    </row>
    <row r="93" spans="1:3" x14ac:dyDescent="0.3">
      <c r="A93" s="1" t="s">
        <v>93</v>
      </c>
      <c r="B93" s="2" t="s">
        <v>1365</v>
      </c>
      <c r="C93" s="2">
        <v>1.67628144938255</v>
      </c>
    </row>
    <row r="94" spans="1:3" x14ac:dyDescent="0.3">
      <c r="A94" s="1" t="s">
        <v>94</v>
      </c>
      <c r="B94" s="2" t="s">
        <v>1366</v>
      </c>
      <c r="C94" s="2">
        <v>2.3800989706861002</v>
      </c>
    </row>
    <row r="95" spans="1:3" x14ac:dyDescent="0.3">
      <c r="A95" s="1" t="s">
        <v>95</v>
      </c>
      <c r="B95" s="2" t="s">
        <v>1367</v>
      </c>
      <c r="C95" s="2">
        <v>-1.2254071201437</v>
      </c>
    </row>
    <row r="96" spans="1:3" x14ac:dyDescent="0.3">
      <c r="A96" s="1" t="s">
        <v>96</v>
      </c>
      <c r="B96" s="2" t="s">
        <v>1368</v>
      </c>
      <c r="C96" s="2">
        <v>-1.5312562635726099</v>
      </c>
    </row>
    <row r="97" spans="1:3" x14ac:dyDescent="0.3">
      <c r="A97" s="1" t="s">
        <v>97</v>
      </c>
      <c r="B97" s="2" t="s">
        <v>1369</v>
      </c>
      <c r="C97" s="2">
        <v>-1.6369562894683001</v>
      </c>
    </row>
    <row r="98" spans="1:3" x14ac:dyDescent="0.3">
      <c r="A98" s="1" t="s">
        <v>98</v>
      </c>
      <c r="B98" s="2" t="s">
        <v>1370</v>
      </c>
      <c r="C98" s="2">
        <v>-1.76840522526196</v>
      </c>
    </row>
    <row r="99" spans="1:3" x14ac:dyDescent="0.3">
      <c r="A99" s="1" t="s">
        <v>99</v>
      </c>
      <c r="B99" s="2" t="s">
        <v>1371</v>
      </c>
      <c r="C99" s="2">
        <v>-1.41617688118829</v>
      </c>
    </row>
    <row r="100" spans="1:3" x14ac:dyDescent="0.3">
      <c r="A100" s="1" t="s">
        <v>100</v>
      </c>
      <c r="B100" s="2" t="s">
        <v>1372</v>
      </c>
      <c r="C100" s="2">
        <v>1.78020700164003</v>
      </c>
    </row>
    <row r="101" spans="1:3" x14ac:dyDescent="0.3">
      <c r="A101" s="1" t="s">
        <v>101</v>
      </c>
      <c r="B101" s="2" t="s">
        <v>1373</v>
      </c>
      <c r="C101" s="2">
        <v>-2.8119482982430699</v>
      </c>
    </row>
    <row r="102" spans="1:3" x14ac:dyDescent="0.3">
      <c r="A102" s="1" t="s">
        <v>102</v>
      </c>
      <c r="B102" s="2" t="s">
        <v>1374</v>
      </c>
      <c r="C102" s="2">
        <v>2.88593212887799</v>
      </c>
    </row>
    <row r="103" spans="1:3" x14ac:dyDescent="0.3">
      <c r="A103" s="1" t="s">
        <v>105</v>
      </c>
      <c r="B103" s="2" t="s">
        <v>1375</v>
      </c>
      <c r="C103" s="2">
        <v>2.51106291149893</v>
      </c>
    </row>
    <row r="104" spans="1:3" x14ac:dyDescent="0.3">
      <c r="A104" s="1" t="s">
        <v>106</v>
      </c>
      <c r="B104" s="2" t="s">
        <v>1376</v>
      </c>
      <c r="C104" s="2">
        <v>2.1194777636123199</v>
      </c>
    </row>
    <row r="105" spans="1:3" x14ac:dyDescent="0.3">
      <c r="A105" s="1" t="s">
        <v>107</v>
      </c>
      <c r="B105" s="2" t="s">
        <v>1377</v>
      </c>
      <c r="C105" s="2">
        <v>4.9244318178782098</v>
      </c>
    </row>
    <row r="106" spans="1:3" x14ac:dyDescent="0.3">
      <c r="A106" s="1" t="s">
        <v>108</v>
      </c>
      <c r="B106" s="2" t="s">
        <v>1378</v>
      </c>
      <c r="C106" s="2">
        <v>-1.4670244901879499</v>
      </c>
    </row>
    <row r="107" spans="1:3" x14ac:dyDescent="0.3">
      <c r="A107" s="1" t="s">
        <v>109</v>
      </c>
      <c r="B107" s="2" t="s">
        <v>1379</v>
      </c>
      <c r="C107" s="2">
        <v>-0.98670272960864802</v>
      </c>
    </row>
    <row r="108" spans="1:3" x14ac:dyDescent="0.3">
      <c r="A108" s="1" t="s">
        <v>110</v>
      </c>
      <c r="B108" s="2" t="s">
        <v>1380</v>
      </c>
      <c r="C108" s="2">
        <v>3.0206391575015399</v>
      </c>
    </row>
    <row r="109" spans="1:3" x14ac:dyDescent="0.3">
      <c r="A109" s="1" t="s">
        <v>111</v>
      </c>
      <c r="B109" s="2" t="s">
        <v>1381</v>
      </c>
      <c r="C109" s="2">
        <v>2.8676023577455498</v>
      </c>
    </row>
    <row r="110" spans="1:3" x14ac:dyDescent="0.3">
      <c r="A110" s="1" t="s">
        <v>112</v>
      </c>
      <c r="B110" s="2" t="s">
        <v>1382</v>
      </c>
      <c r="C110" s="2">
        <v>1.6840000009404901</v>
      </c>
    </row>
    <row r="111" spans="1:3" x14ac:dyDescent="0.3">
      <c r="A111" s="1" t="s">
        <v>114</v>
      </c>
      <c r="B111" s="2" t="s">
        <v>1383</v>
      </c>
      <c r="C111" s="2">
        <v>1.9450032582602901</v>
      </c>
    </row>
    <row r="112" spans="1:3" x14ac:dyDescent="0.3">
      <c r="A112" s="1" t="s">
        <v>115</v>
      </c>
      <c r="B112" s="2" t="s">
        <v>1384</v>
      </c>
      <c r="C112" s="2">
        <v>2.5536598095517902</v>
      </c>
    </row>
    <row r="113" spans="1:3" x14ac:dyDescent="0.3">
      <c r="A113" s="1" t="s">
        <v>116</v>
      </c>
      <c r="B113" s="2" t="s">
        <v>1385</v>
      </c>
      <c r="C113" s="2">
        <v>2.6486249621862199</v>
      </c>
    </row>
    <row r="114" spans="1:3" x14ac:dyDescent="0.3">
      <c r="A114" s="1" t="s">
        <v>117</v>
      </c>
      <c r="B114" s="2" t="s">
        <v>1386</v>
      </c>
      <c r="C114" s="2">
        <v>-1.6843175403956501</v>
      </c>
    </row>
    <row r="115" spans="1:3" x14ac:dyDescent="0.3">
      <c r="A115" s="1" t="s">
        <v>118</v>
      </c>
      <c r="B115" s="2" t="s">
        <v>1387</v>
      </c>
      <c r="C115" s="2">
        <v>3.01573113370956</v>
      </c>
    </row>
    <row r="116" spans="1:3" x14ac:dyDescent="0.3">
      <c r="A116" s="1" t="s">
        <v>119</v>
      </c>
      <c r="B116" s="2" t="s">
        <v>1388</v>
      </c>
      <c r="C116" s="2">
        <v>1.7966617758085699</v>
      </c>
    </row>
    <row r="117" spans="1:3" x14ac:dyDescent="0.3">
      <c r="A117" s="1" t="s">
        <v>120</v>
      </c>
      <c r="B117" s="2" t="s">
        <v>1389</v>
      </c>
      <c r="C117" s="2">
        <v>1.84672361954371</v>
      </c>
    </row>
    <row r="118" spans="1:3" x14ac:dyDescent="0.3">
      <c r="A118" s="1" t="s">
        <v>121</v>
      </c>
      <c r="B118" s="2" t="s">
        <v>1390</v>
      </c>
      <c r="C118" s="2">
        <v>2.4601417511656298</v>
      </c>
    </row>
    <row r="119" spans="1:3" x14ac:dyDescent="0.3">
      <c r="A119" s="1" t="s">
        <v>122</v>
      </c>
      <c r="B119" s="2" t="s">
        <v>1391</v>
      </c>
      <c r="C119" s="2">
        <v>1.68542802148078</v>
      </c>
    </row>
    <row r="120" spans="1:3" x14ac:dyDescent="0.3">
      <c r="A120" s="1" t="s">
        <v>124</v>
      </c>
      <c r="B120" s="2" t="s">
        <v>1392</v>
      </c>
      <c r="C120" s="2">
        <v>-1.6216049948208799</v>
      </c>
    </row>
    <row r="121" spans="1:3" x14ac:dyDescent="0.3">
      <c r="A121" s="1" t="s">
        <v>126</v>
      </c>
      <c r="B121" s="2" t="s">
        <v>1393</v>
      </c>
      <c r="C121" s="2">
        <v>6.0165739567927403</v>
      </c>
    </row>
    <row r="122" spans="1:3" x14ac:dyDescent="0.3">
      <c r="A122" s="1" t="s">
        <v>127</v>
      </c>
      <c r="B122" s="2" t="s">
        <v>1394</v>
      </c>
      <c r="C122" s="2">
        <v>-1.7790099545229301</v>
      </c>
    </row>
    <row r="123" spans="1:3" x14ac:dyDescent="0.3">
      <c r="A123" s="1" t="s">
        <v>128</v>
      </c>
      <c r="B123" s="2" t="s">
        <v>1395</v>
      </c>
      <c r="C123" s="2">
        <v>2.2044034684319098</v>
      </c>
    </row>
    <row r="124" spans="1:3" x14ac:dyDescent="0.3">
      <c r="A124" s="1" t="s">
        <v>130</v>
      </c>
      <c r="B124" s="2" t="s">
        <v>1396</v>
      </c>
      <c r="C124" s="2">
        <v>-1.5092609739287099</v>
      </c>
    </row>
    <row r="125" spans="1:3" x14ac:dyDescent="0.3">
      <c r="A125" s="1" t="s">
        <v>131</v>
      </c>
      <c r="B125" s="2" t="s">
        <v>1397</v>
      </c>
      <c r="C125" s="2">
        <v>2.78273170252558</v>
      </c>
    </row>
    <row r="126" spans="1:3" x14ac:dyDescent="0.3">
      <c r="A126" s="1" t="s">
        <v>132</v>
      </c>
      <c r="B126" s="2" t="s">
        <v>1398</v>
      </c>
      <c r="C126" s="2">
        <v>-1.0229807916206</v>
      </c>
    </row>
    <row r="127" spans="1:3" x14ac:dyDescent="0.3">
      <c r="A127" s="1" t="s">
        <v>133</v>
      </c>
      <c r="B127" s="2" t="s">
        <v>1399</v>
      </c>
      <c r="C127" s="2">
        <v>-1.3032626230389399</v>
      </c>
    </row>
    <row r="128" spans="1:3" x14ac:dyDescent="0.3">
      <c r="A128" s="1" t="s">
        <v>134</v>
      </c>
      <c r="B128" s="2" t="s">
        <v>1400</v>
      </c>
      <c r="C128" s="2">
        <v>-1.290981281259</v>
      </c>
    </row>
    <row r="129" spans="1:3" x14ac:dyDescent="0.3">
      <c r="A129" s="1" t="s">
        <v>135</v>
      </c>
      <c r="B129" s="2" t="s">
        <v>1401</v>
      </c>
      <c r="C129" s="2">
        <v>3.28334870898308</v>
      </c>
    </row>
    <row r="130" spans="1:3" x14ac:dyDescent="0.3">
      <c r="A130" s="1" t="s">
        <v>136</v>
      </c>
      <c r="B130" s="2" t="s">
        <v>1402</v>
      </c>
      <c r="C130" s="2">
        <v>2.6458776866943099</v>
      </c>
    </row>
    <row r="131" spans="1:3" x14ac:dyDescent="0.3">
      <c r="A131" s="1" t="s">
        <v>137</v>
      </c>
      <c r="B131" s="2" t="s">
        <v>1403</v>
      </c>
      <c r="C131" s="2">
        <v>2.3901459676549099</v>
      </c>
    </row>
    <row r="132" spans="1:3" x14ac:dyDescent="0.3">
      <c r="A132" s="1" t="s">
        <v>138</v>
      </c>
      <c r="B132" s="2" t="s">
        <v>1404</v>
      </c>
      <c r="C132" s="2">
        <v>-1.5468281653315099</v>
      </c>
    </row>
    <row r="133" spans="1:3" x14ac:dyDescent="0.3">
      <c r="A133" s="1" t="s">
        <v>139</v>
      </c>
      <c r="B133" s="2" t="s">
        <v>1405</v>
      </c>
      <c r="C133" s="2">
        <v>2.3418789634020301</v>
      </c>
    </row>
    <row r="134" spans="1:3" x14ac:dyDescent="0.3">
      <c r="A134" s="1" t="s">
        <v>140</v>
      </c>
      <c r="B134" s="2" t="s">
        <v>1406</v>
      </c>
      <c r="C134" s="2">
        <v>3.8672279530121498</v>
      </c>
    </row>
    <row r="135" spans="1:3" x14ac:dyDescent="0.3">
      <c r="A135" s="1" t="s">
        <v>141</v>
      </c>
      <c r="B135" s="2" t="s">
        <v>1407</v>
      </c>
      <c r="C135" s="2">
        <v>-1.4225405959077499</v>
      </c>
    </row>
    <row r="136" spans="1:3" x14ac:dyDescent="0.3">
      <c r="A136" s="1" t="s">
        <v>142</v>
      </c>
      <c r="B136" s="2" t="s">
        <v>1408</v>
      </c>
      <c r="C136" s="2">
        <v>3.0451588679174</v>
      </c>
    </row>
    <row r="137" spans="1:3" x14ac:dyDescent="0.3">
      <c r="A137" s="1" t="s">
        <v>143</v>
      </c>
      <c r="B137" s="2" t="s">
        <v>1409</v>
      </c>
      <c r="C137" s="2">
        <v>-1.6239866324646499</v>
      </c>
    </row>
    <row r="138" spans="1:3" x14ac:dyDescent="0.3">
      <c r="A138" s="1" t="s">
        <v>144</v>
      </c>
      <c r="B138" s="2" t="s">
        <v>1410</v>
      </c>
      <c r="C138" s="2">
        <v>1.21778007014795</v>
      </c>
    </row>
    <row r="139" spans="1:3" x14ac:dyDescent="0.3">
      <c r="A139" s="1" t="s">
        <v>146</v>
      </c>
      <c r="B139" s="2" t="s">
        <v>1411</v>
      </c>
      <c r="C139" s="2">
        <v>-1.9714170177144399</v>
      </c>
    </row>
    <row r="140" spans="1:3" x14ac:dyDescent="0.3">
      <c r="A140" s="1" t="s">
        <v>147</v>
      </c>
      <c r="B140" s="2" t="s">
        <v>1412</v>
      </c>
      <c r="C140" s="2">
        <v>-1.3979838255958199</v>
      </c>
    </row>
    <row r="141" spans="1:3" x14ac:dyDescent="0.3">
      <c r="A141" s="1" t="s">
        <v>148</v>
      </c>
      <c r="B141" s="2" t="s">
        <v>1413</v>
      </c>
      <c r="C141" s="2">
        <v>-5.1786086300925298</v>
      </c>
    </row>
    <row r="142" spans="1:3" x14ac:dyDescent="0.3">
      <c r="A142" s="1" t="s">
        <v>149</v>
      </c>
      <c r="B142" s="2" t="s">
        <v>1414</v>
      </c>
      <c r="C142" s="2">
        <v>-3.1553369501700801</v>
      </c>
    </row>
    <row r="143" spans="1:3" x14ac:dyDescent="0.3">
      <c r="A143" s="1" t="s">
        <v>151</v>
      </c>
      <c r="B143" s="2" t="s">
        <v>1415</v>
      </c>
      <c r="C143" s="2">
        <v>-2.9809623069931801</v>
      </c>
    </row>
    <row r="144" spans="1:3" x14ac:dyDescent="0.3">
      <c r="A144" s="1" t="s">
        <v>152</v>
      </c>
      <c r="B144" s="2" t="s">
        <v>1416</v>
      </c>
      <c r="C144" s="2">
        <v>-3.0433577573905701</v>
      </c>
    </row>
    <row r="145" spans="1:3" x14ac:dyDescent="0.3">
      <c r="A145" s="1" t="s">
        <v>153</v>
      </c>
      <c r="B145" s="2" t="s">
        <v>1417</v>
      </c>
      <c r="C145" s="2">
        <v>-2.3314907680008501</v>
      </c>
    </row>
    <row r="146" spans="1:3" x14ac:dyDescent="0.3">
      <c r="A146" s="1" t="s">
        <v>154</v>
      </c>
      <c r="B146" s="2" t="s">
        <v>1418</v>
      </c>
      <c r="C146" s="2">
        <v>-1.90957507081294</v>
      </c>
    </row>
    <row r="147" spans="1:3" x14ac:dyDescent="0.3">
      <c r="A147" s="1" t="s">
        <v>155</v>
      </c>
      <c r="B147" s="2" t="s">
        <v>1419</v>
      </c>
      <c r="C147" s="2">
        <v>-2.53969091100037</v>
      </c>
    </row>
    <row r="148" spans="1:3" x14ac:dyDescent="0.3">
      <c r="A148" s="1" t="s">
        <v>156</v>
      </c>
      <c r="B148" s="2" t="s">
        <v>1420</v>
      </c>
      <c r="C148" s="2">
        <v>-4.64012509384977</v>
      </c>
    </row>
    <row r="149" spans="1:3" x14ac:dyDescent="0.3">
      <c r="A149" s="1" t="s">
        <v>157</v>
      </c>
      <c r="B149" s="2" t="s">
        <v>1421</v>
      </c>
      <c r="C149" s="2">
        <v>-1.8475973635090901</v>
      </c>
    </row>
    <row r="150" spans="1:3" x14ac:dyDescent="0.3">
      <c r="A150" s="1" t="s">
        <v>91</v>
      </c>
      <c r="B150" s="2" t="s">
        <v>1422</v>
      </c>
      <c r="C150" s="2">
        <v>-4.7814856277246296</v>
      </c>
    </row>
    <row r="151" spans="1:3" x14ac:dyDescent="0.3">
      <c r="A151" s="1" t="s">
        <v>158</v>
      </c>
      <c r="B151" s="2" t="s">
        <v>1423</v>
      </c>
      <c r="C151" s="2">
        <v>-2.8775057951520702</v>
      </c>
    </row>
    <row r="152" spans="1:3" x14ac:dyDescent="0.3">
      <c r="A152" s="1" t="s">
        <v>159</v>
      </c>
      <c r="B152" s="2" t="s">
        <v>1424</v>
      </c>
      <c r="C152" s="2">
        <v>-1.78087011004438</v>
      </c>
    </row>
    <row r="153" spans="1:3" x14ac:dyDescent="0.3">
      <c r="A153" s="1" t="s">
        <v>160</v>
      </c>
      <c r="B153" s="2" t="s">
        <v>1425</v>
      </c>
      <c r="C153" s="2">
        <v>-2.1222024895046401</v>
      </c>
    </row>
    <row r="154" spans="1:3" x14ac:dyDescent="0.3">
      <c r="A154" s="1" t="s">
        <v>161</v>
      </c>
      <c r="B154" s="2" t="s">
        <v>1426</v>
      </c>
      <c r="C154" s="2">
        <v>-3.5372185595757402</v>
      </c>
    </row>
    <row r="155" spans="1:3" x14ac:dyDescent="0.3">
      <c r="A155" s="1" t="s">
        <v>162</v>
      </c>
      <c r="B155" s="2" t="s">
        <v>1427</v>
      </c>
      <c r="C155" s="2">
        <v>-4.5206296148624903</v>
      </c>
    </row>
    <row r="156" spans="1:3" x14ac:dyDescent="0.3">
      <c r="A156" s="1" t="s">
        <v>163</v>
      </c>
      <c r="B156" s="2" t="s">
        <v>1428</v>
      </c>
      <c r="C156" s="2">
        <v>-2.9349177567335198</v>
      </c>
    </row>
    <row r="157" spans="1:3" x14ac:dyDescent="0.3">
      <c r="A157" s="1" t="s">
        <v>104</v>
      </c>
      <c r="B157" s="2" t="s">
        <v>1429</v>
      </c>
      <c r="C157" s="2">
        <v>-3.60353435756987</v>
      </c>
    </row>
    <row r="158" spans="1:3" x14ac:dyDescent="0.3">
      <c r="A158" s="1" t="s">
        <v>164</v>
      </c>
      <c r="B158" s="2" t="s">
        <v>1430</v>
      </c>
      <c r="C158" s="2">
        <v>-2.0344201030125899</v>
      </c>
    </row>
    <row r="159" spans="1:3" x14ac:dyDescent="0.3">
      <c r="A159" s="1" t="s">
        <v>16</v>
      </c>
      <c r="B159" s="2" t="s">
        <v>1431</v>
      </c>
      <c r="C159" s="2">
        <v>-2.16368585230272</v>
      </c>
    </row>
    <row r="160" spans="1:3" x14ac:dyDescent="0.3">
      <c r="A160" s="1" t="s">
        <v>165</v>
      </c>
      <c r="B160" s="2" t="s">
        <v>1432</v>
      </c>
      <c r="C160" s="2">
        <v>-1.8354391281129701</v>
      </c>
    </row>
    <row r="161" spans="1:3" x14ac:dyDescent="0.3">
      <c r="A161" s="1" t="s">
        <v>166</v>
      </c>
      <c r="B161" s="2" t="s">
        <v>1433</v>
      </c>
      <c r="C161" s="2">
        <v>-2.4526442272918398</v>
      </c>
    </row>
    <row r="162" spans="1:3" x14ac:dyDescent="0.3">
      <c r="A162" s="1" t="s">
        <v>22</v>
      </c>
      <c r="B162" s="2" t="s">
        <v>1434</v>
      </c>
      <c r="C162" s="2">
        <v>-1.7771084273836799</v>
      </c>
    </row>
    <row r="163" spans="1:3" x14ac:dyDescent="0.3">
      <c r="A163" s="1" t="s">
        <v>167</v>
      </c>
      <c r="B163" s="2" t="s">
        <v>1435</v>
      </c>
      <c r="C163" s="2">
        <v>-2.4795011695153799</v>
      </c>
    </row>
    <row r="164" spans="1:3" x14ac:dyDescent="0.3">
      <c r="A164" s="1" t="s">
        <v>168</v>
      </c>
      <c r="B164" s="2" t="s">
        <v>1436</v>
      </c>
      <c r="C164" s="2">
        <v>-1.77270445143269</v>
      </c>
    </row>
    <row r="165" spans="1:3" x14ac:dyDescent="0.3">
      <c r="A165" s="1" t="s">
        <v>169</v>
      </c>
      <c r="B165" s="2" t="s">
        <v>1437</v>
      </c>
      <c r="C165" s="2">
        <v>-2.2770002926825699</v>
      </c>
    </row>
    <row r="166" spans="1:3" x14ac:dyDescent="0.3">
      <c r="A166" s="1" t="s">
        <v>170</v>
      </c>
      <c r="B166" s="2" t="s">
        <v>1438</v>
      </c>
      <c r="C166" s="2">
        <v>-3.2154722432063099</v>
      </c>
    </row>
    <row r="167" spans="1:3" x14ac:dyDescent="0.3">
      <c r="A167" s="1" t="s">
        <v>123</v>
      </c>
      <c r="B167" s="2" t="s">
        <v>1439</v>
      </c>
      <c r="C167" s="2">
        <v>-3.4069205264378501</v>
      </c>
    </row>
    <row r="168" spans="1:3" x14ac:dyDescent="0.3">
      <c r="A168" s="1" t="s">
        <v>171</v>
      </c>
      <c r="B168" s="2" t="s">
        <v>1440</v>
      </c>
      <c r="C168" s="2">
        <v>-1.68790288396318</v>
      </c>
    </row>
    <row r="169" spans="1:3" x14ac:dyDescent="0.3">
      <c r="A169" s="1" t="s">
        <v>172</v>
      </c>
      <c r="B169" s="2" t="s">
        <v>1441</v>
      </c>
      <c r="C169" s="2">
        <v>-2.2966836225231999</v>
      </c>
    </row>
    <row r="170" spans="1:3" x14ac:dyDescent="0.3">
      <c r="A170" s="1" t="s">
        <v>173</v>
      </c>
      <c r="B170" s="2" t="s">
        <v>1442</v>
      </c>
      <c r="C170" s="2">
        <v>-2.25837011687186</v>
      </c>
    </row>
    <row r="171" spans="1:3" x14ac:dyDescent="0.3">
      <c r="A171" s="1" t="s">
        <v>129</v>
      </c>
      <c r="B171" s="2" t="s">
        <v>1443</v>
      </c>
      <c r="C171" s="2">
        <v>-1.7533956150516601</v>
      </c>
    </row>
    <row r="172" spans="1:3" x14ac:dyDescent="0.3">
      <c r="A172" s="1" t="s">
        <v>174</v>
      </c>
      <c r="B172" s="2" t="s">
        <v>1444</v>
      </c>
      <c r="C172" s="2">
        <v>-5.0672311998308004</v>
      </c>
    </row>
    <row r="173" spans="1:3" x14ac:dyDescent="0.3">
      <c r="A173" s="1" t="s">
        <v>175</v>
      </c>
      <c r="B173" s="2" t="s">
        <v>1445</v>
      </c>
      <c r="C173" s="2">
        <v>-3.7519296659648198</v>
      </c>
    </row>
    <row r="174" spans="1:3" x14ac:dyDescent="0.3">
      <c r="A174" s="1" t="s">
        <v>176</v>
      </c>
      <c r="B174" s="2" t="s">
        <v>1446</v>
      </c>
      <c r="C174" s="2">
        <v>-2.11735268568607</v>
      </c>
    </row>
    <row r="175" spans="1:3" x14ac:dyDescent="0.3">
      <c r="A175" s="1" t="s">
        <v>177</v>
      </c>
      <c r="B175" s="2" t="s">
        <v>1447</v>
      </c>
      <c r="C175" s="2">
        <v>-2.73955166976355</v>
      </c>
    </row>
    <row r="176" spans="1:3" x14ac:dyDescent="0.3">
      <c r="A176" s="1" t="s">
        <v>178</v>
      </c>
      <c r="B176" s="2" t="s">
        <v>1448</v>
      </c>
      <c r="C176" s="2">
        <v>-4.9362063535569103</v>
      </c>
    </row>
    <row r="177" spans="1:3" x14ac:dyDescent="0.3">
      <c r="A177" s="1" t="s">
        <v>179</v>
      </c>
      <c r="B177" s="2" t="s">
        <v>1449</v>
      </c>
      <c r="C177" s="2">
        <v>-1.6918325994940799</v>
      </c>
    </row>
    <row r="178" spans="1:3" x14ac:dyDescent="0.3">
      <c r="A178" s="1" t="s">
        <v>180</v>
      </c>
      <c r="B178" s="2" t="s">
        <v>1450</v>
      </c>
      <c r="C178" s="2">
        <v>3.1248006154628101</v>
      </c>
    </row>
    <row r="179" spans="1:3" x14ac:dyDescent="0.3">
      <c r="A179" s="1" t="s">
        <v>181</v>
      </c>
      <c r="B179" s="2" t="s">
        <v>1451</v>
      </c>
      <c r="C179" s="2">
        <v>2.7089519882181698</v>
      </c>
    </row>
    <row r="180" spans="1:3" x14ac:dyDescent="0.3">
      <c r="A180" s="1" t="s">
        <v>182</v>
      </c>
      <c r="B180" s="2" t="s">
        <v>1452</v>
      </c>
      <c r="C180" s="2">
        <v>1.5986933929117699</v>
      </c>
    </row>
    <row r="181" spans="1:3" x14ac:dyDescent="0.3">
      <c r="A181" s="1" t="s">
        <v>183</v>
      </c>
      <c r="B181" s="2" t="s">
        <v>1453</v>
      </c>
      <c r="C181" s="2">
        <v>4.2635158979760899</v>
      </c>
    </row>
    <row r="182" spans="1:3" x14ac:dyDescent="0.3">
      <c r="A182" s="1" t="s">
        <v>185</v>
      </c>
      <c r="B182" s="2" t="s">
        <v>1454</v>
      </c>
      <c r="C182" s="2">
        <v>4.4717403121762898</v>
      </c>
    </row>
    <row r="183" spans="1:3" x14ac:dyDescent="0.3">
      <c r="A183" s="1" t="s">
        <v>186</v>
      </c>
      <c r="B183" s="2" t="s">
        <v>1455</v>
      </c>
      <c r="C183" s="2">
        <v>2.2460574249946998</v>
      </c>
    </row>
    <row r="184" spans="1:3" x14ac:dyDescent="0.3">
      <c r="A184" s="1" t="s">
        <v>187</v>
      </c>
      <c r="B184" s="2" t="s">
        <v>1456</v>
      </c>
      <c r="C184" s="2">
        <v>2.03859065216461</v>
      </c>
    </row>
    <row r="185" spans="1:3" x14ac:dyDescent="0.3">
      <c r="A185" s="1" t="s">
        <v>188</v>
      </c>
      <c r="B185" s="2" t="s">
        <v>1457</v>
      </c>
      <c r="C185" s="2">
        <v>-1.7853878919639401</v>
      </c>
    </row>
    <row r="186" spans="1:3" x14ac:dyDescent="0.3">
      <c r="A186" s="1" t="s">
        <v>189</v>
      </c>
      <c r="B186" s="2" t="s">
        <v>1458</v>
      </c>
      <c r="C186" s="2">
        <v>2.5197239059524401</v>
      </c>
    </row>
    <row r="187" spans="1:3" x14ac:dyDescent="0.3">
      <c r="A187" s="1" t="s">
        <v>190</v>
      </c>
      <c r="B187" s="2" t="s">
        <v>1459</v>
      </c>
      <c r="C187" s="2">
        <v>2.7727393583197899</v>
      </c>
    </row>
    <row r="188" spans="1:3" x14ac:dyDescent="0.3">
      <c r="A188" s="1" t="s">
        <v>191</v>
      </c>
      <c r="B188" s="2" t="s">
        <v>1460</v>
      </c>
      <c r="C188" s="2">
        <v>1.29771234971892</v>
      </c>
    </row>
    <row r="189" spans="1:3" x14ac:dyDescent="0.3">
      <c r="A189" s="1" t="s">
        <v>192</v>
      </c>
      <c r="B189" s="2" t="s">
        <v>1461</v>
      </c>
      <c r="C189" s="2">
        <v>2.8840670529401402</v>
      </c>
    </row>
    <row r="190" spans="1:3" x14ac:dyDescent="0.3">
      <c r="A190" s="1" t="s">
        <v>193</v>
      </c>
      <c r="B190" s="2" t="s">
        <v>1462</v>
      </c>
      <c r="C190" s="2">
        <v>2.3794374385741</v>
      </c>
    </row>
    <row r="191" spans="1:3" x14ac:dyDescent="0.3">
      <c r="A191" s="1" t="s">
        <v>194</v>
      </c>
      <c r="B191" s="2" t="s">
        <v>1463</v>
      </c>
      <c r="C191" s="2">
        <v>4.3237702010814303</v>
      </c>
    </row>
    <row r="192" spans="1:3" x14ac:dyDescent="0.3">
      <c r="A192" s="1" t="s">
        <v>195</v>
      </c>
      <c r="B192" s="2" t="s">
        <v>1464</v>
      </c>
      <c r="C192" s="2">
        <v>1.7421102132356501</v>
      </c>
    </row>
    <row r="193" spans="1:3" x14ac:dyDescent="0.3">
      <c r="A193" s="1" t="s">
        <v>196</v>
      </c>
      <c r="B193" s="2" t="s">
        <v>1465</v>
      </c>
      <c r="C193" s="2">
        <v>3.1390789086604398</v>
      </c>
    </row>
    <row r="194" spans="1:3" x14ac:dyDescent="0.3">
      <c r="A194" s="1" t="s">
        <v>197</v>
      </c>
      <c r="B194" s="2" t="s">
        <v>1466</v>
      </c>
      <c r="C194" s="2">
        <v>3.1673450461146202</v>
      </c>
    </row>
    <row r="195" spans="1:3" x14ac:dyDescent="0.3">
      <c r="A195" s="1" t="s">
        <v>198</v>
      </c>
      <c r="B195" s="2" t="s">
        <v>1467</v>
      </c>
      <c r="C195" s="2">
        <v>2.1979409560764802</v>
      </c>
    </row>
    <row r="196" spans="1:3" x14ac:dyDescent="0.3">
      <c r="A196" s="1" t="s">
        <v>199</v>
      </c>
      <c r="B196" s="2" t="s">
        <v>1468</v>
      </c>
      <c r="C196" s="2">
        <v>2.75899317775451</v>
      </c>
    </row>
    <row r="197" spans="1:3" x14ac:dyDescent="0.3">
      <c r="A197" s="1" t="s">
        <v>200</v>
      </c>
      <c r="B197" s="2" t="s">
        <v>1469</v>
      </c>
      <c r="C197" s="2">
        <v>3.42959669614108</v>
      </c>
    </row>
    <row r="198" spans="1:3" x14ac:dyDescent="0.3">
      <c r="A198" s="1" t="s">
        <v>201</v>
      </c>
      <c r="B198" s="2" t="s">
        <v>1470</v>
      </c>
      <c r="C198" s="2">
        <v>3.2621236543202299</v>
      </c>
    </row>
    <row r="199" spans="1:3" x14ac:dyDescent="0.3">
      <c r="A199" s="1" t="s">
        <v>202</v>
      </c>
      <c r="B199" s="2" t="s">
        <v>1471</v>
      </c>
      <c r="C199" s="2">
        <v>4.7045451047787097</v>
      </c>
    </row>
    <row r="200" spans="1:3" x14ac:dyDescent="0.3">
      <c r="A200" s="1" t="s">
        <v>203</v>
      </c>
      <c r="B200" s="2" t="s">
        <v>1472</v>
      </c>
      <c r="C200" s="2">
        <v>3.69084861448431</v>
      </c>
    </row>
    <row r="201" spans="1:3" x14ac:dyDescent="0.3">
      <c r="A201" s="1" t="s">
        <v>204</v>
      </c>
      <c r="B201" s="2" t="s">
        <v>1473</v>
      </c>
      <c r="C201" s="2">
        <v>2.9548188655145502</v>
      </c>
    </row>
    <row r="202" spans="1:3" x14ac:dyDescent="0.3">
      <c r="A202" s="1" t="s">
        <v>205</v>
      </c>
      <c r="B202" s="2" t="s">
        <v>1474</v>
      </c>
      <c r="C202" s="2">
        <v>1.6691104811849999</v>
      </c>
    </row>
    <row r="203" spans="1:3" x14ac:dyDescent="0.3">
      <c r="A203" s="1" t="s">
        <v>206</v>
      </c>
      <c r="B203" s="2" t="s">
        <v>1475</v>
      </c>
      <c r="C203" s="2">
        <v>4.5628997777202303</v>
      </c>
    </row>
    <row r="204" spans="1:3" x14ac:dyDescent="0.3">
      <c r="A204" s="1" t="s">
        <v>207</v>
      </c>
      <c r="B204" s="2" t="s">
        <v>1476</v>
      </c>
      <c r="C204" s="2">
        <v>4.6814282708942496</v>
      </c>
    </row>
    <row r="205" spans="1:3" x14ac:dyDescent="0.3">
      <c r="A205" s="1" t="s">
        <v>208</v>
      </c>
      <c r="B205" s="2" t="s">
        <v>1477</v>
      </c>
      <c r="C205" s="2">
        <v>2.6589630660188899</v>
      </c>
    </row>
    <row r="206" spans="1:3" x14ac:dyDescent="0.3">
      <c r="A206" s="1" t="s">
        <v>209</v>
      </c>
      <c r="B206" s="2" t="s">
        <v>1478</v>
      </c>
      <c r="C206" s="2">
        <v>2.3712300706692502</v>
      </c>
    </row>
    <row r="207" spans="1:3" x14ac:dyDescent="0.3">
      <c r="A207" s="1" t="s">
        <v>210</v>
      </c>
      <c r="B207" s="2" t="s">
        <v>1479</v>
      </c>
      <c r="C207" s="2">
        <v>-1.1132959915635701</v>
      </c>
    </row>
    <row r="208" spans="1:3" x14ac:dyDescent="0.3">
      <c r="A208" s="1" t="s">
        <v>211</v>
      </c>
      <c r="B208" s="2" t="s">
        <v>1480</v>
      </c>
      <c r="C208" s="2">
        <v>-2.0119478874360599</v>
      </c>
    </row>
    <row r="209" spans="1:3" x14ac:dyDescent="0.3">
      <c r="A209" s="1" t="s">
        <v>212</v>
      </c>
      <c r="B209" s="2" t="s">
        <v>1481</v>
      </c>
      <c r="C209" s="2">
        <v>1.76806962404007</v>
      </c>
    </row>
    <row r="210" spans="1:3" x14ac:dyDescent="0.3">
      <c r="A210" s="1" t="s">
        <v>213</v>
      </c>
      <c r="B210" s="2" t="s">
        <v>1482</v>
      </c>
      <c r="C210" s="2">
        <v>1.43834403494092</v>
      </c>
    </row>
    <row r="211" spans="1:3" x14ac:dyDescent="0.3">
      <c r="A211" s="1" t="s">
        <v>214</v>
      </c>
      <c r="B211" s="2" t="s">
        <v>1483</v>
      </c>
      <c r="C211" s="2">
        <v>1.8142364369725701</v>
      </c>
    </row>
    <row r="212" spans="1:3" x14ac:dyDescent="0.3">
      <c r="A212" s="1" t="s">
        <v>215</v>
      </c>
      <c r="B212" s="2" t="s">
        <v>1484</v>
      </c>
      <c r="C212" s="2">
        <v>1.61139515684671</v>
      </c>
    </row>
    <row r="213" spans="1:3" x14ac:dyDescent="0.3">
      <c r="A213" s="1" t="s">
        <v>216</v>
      </c>
      <c r="B213" s="2" t="s">
        <v>1485</v>
      </c>
      <c r="C213" s="2">
        <v>1.85842223740649</v>
      </c>
    </row>
    <row r="214" spans="1:3" x14ac:dyDescent="0.3">
      <c r="A214" s="1" t="s">
        <v>217</v>
      </c>
      <c r="B214" s="2" t="s">
        <v>1486</v>
      </c>
      <c r="C214" s="2">
        <v>-1.77499944366597</v>
      </c>
    </row>
    <row r="215" spans="1:3" x14ac:dyDescent="0.3">
      <c r="A215" s="1" t="s">
        <v>218</v>
      </c>
      <c r="B215" s="2" t="s">
        <v>1487</v>
      </c>
      <c r="C215" s="2">
        <v>2.4964589954577399</v>
      </c>
    </row>
    <row r="216" spans="1:3" x14ac:dyDescent="0.3">
      <c r="A216" s="1" t="s">
        <v>219</v>
      </c>
      <c r="B216" s="2" t="s">
        <v>1488</v>
      </c>
      <c r="C216" s="2">
        <v>2.3847509447867599</v>
      </c>
    </row>
    <row r="217" spans="1:3" x14ac:dyDescent="0.3">
      <c r="A217" s="1" t="s">
        <v>220</v>
      </c>
      <c r="B217" s="2" t="s">
        <v>1489</v>
      </c>
      <c r="C217" s="2">
        <v>-1.3442225216146699</v>
      </c>
    </row>
    <row r="218" spans="1:3" x14ac:dyDescent="0.3">
      <c r="A218" s="1" t="s">
        <v>221</v>
      </c>
      <c r="B218" s="2" t="s">
        <v>1490</v>
      </c>
      <c r="C218" s="2">
        <v>2.0988348459945598</v>
      </c>
    </row>
    <row r="219" spans="1:3" x14ac:dyDescent="0.3">
      <c r="A219" s="1" t="s">
        <v>222</v>
      </c>
      <c r="B219" s="2" t="s">
        <v>1491</v>
      </c>
      <c r="C219" s="2">
        <v>2.3877166871037101</v>
      </c>
    </row>
    <row r="220" spans="1:3" x14ac:dyDescent="0.3">
      <c r="A220" s="1" t="s">
        <v>223</v>
      </c>
      <c r="B220" s="2" t="s">
        <v>1492</v>
      </c>
      <c r="C220" s="2">
        <v>3.1336473955530901</v>
      </c>
    </row>
    <row r="221" spans="1:3" x14ac:dyDescent="0.3">
      <c r="A221" s="1" t="s">
        <v>224</v>
      </c>
      <c r="B221" s="2" t="s">
        <v>1493</v>
      </c>
      <c r="C221" s="2">
        <v>1.53481771316065</v>
      </c>
    </row>
    <row r="222" spans="1:3" x14ac:dyDescent="0.3">
      <c r="A222" s="1" t="s">
        <v>74</v>
      </c>
      <c r="B222" s="2" t="s">
        <v>1494</v>
      </c>
      <c r="C222" s="2">
        <v>2.8682295546742802</v>
      </c>
    </row>
    <row r="223" spans="1:3" x14ac:dyDescent="0.3">
      <c r="A223" s="1" t="s">
        <v>225</v>
      </c>
      <c r="B223" s="2" t="s">
        <v>1495</v>
      </c>
      <c r="C223" s="2">
        <v>2.71116754875727</v>
      </c>
    </row>
    <row r="224" spans="1:3" x14ac:dyDescent="0.3">
      <c r="A224" s="1" t="s">
        <v>226</v>
      </c>
      <c r="B224" s="2" t="s">
        <v>1496</v>
      </c>
      <c r="C224" s="2">
        <v>-1.75084809608406</v>
      </c>
    </row>
    <row r="225" spans="1:3" x14ac:dyDescent="0.3">
      <c r="A225" s="1" t="s">
        <v>227</v>
      </c>
      <c r="B225" s="2" t="s">
        <v>1497</v>
      </c>
      <c r="C225" s="2">
        <v>3.5308659384714298</v>
      </c>
    </row>
    <row r="226" spans="1:3" x14ac:dyDescent="0.3">
      <c r="A226" s="1" t="s">
        <v>228</v>
      </c>
      <c r="B226" s="2" t="s">
        <v>1498</v>
      </c>
      <c r="C226" s="2">
        <v>-1.30787208850216</v>
      </c>
    </row>
    <row r="227" spans="1:3" x14ac:dyDescent="0.3">
      <c r="A227" s="1" t="s">
        <v>229</v>
      </c>
      <c r="B227" s="2" t="s">
        <v>1499</v>
      </c>
      <c r="C227" s="2">
        <v>2.7926196204702101</v>
      </c>
    </row>
    <row r="228" spans="1:3" x14ac:dyDescent="0.3">
      <c r="A228" s="1" t="s">
        <v>230</v>
      </c>
      <c r="B228" s="2" t="s">
        <v>1500</v>
      </c>
      <c r="C228" s="2">
        <v>2.64303864858796</v>
      </c>
    </row>
    <row r="229" spans="1:3" x14ac:dyDescent="0.3">
      <c r="A229" s="1" t="s">
        <v>231</v>
      </c>
      <c r="B229" s="2" t="s">
        <v>1501</v>
      </c>
      <c r="C229" s="2">
        <v>1.81252394184234</v>
      </c>
    </row>
    <row r="230" spans="1:3" x14ac:dyDescent="0.3">
      <c r="A230" s="1" t="s">
        <v>232</v>
      </c>
      <c r="B230" s="2" t="s">
        <v>1502</v>
      </c>
      <c r="C230" s="2">
        <v>2.87319982545249</v>
      </c>
    </row>
    <row r="231" spans="1:3" x14ac:dyDescent="0.3">
      <c r="A231" s="1" t="s">
        <v>233</v>
      </c>
      <c r="B231" s="2" t="s">
        <v>1503</v>
      </c>
      <c r="C231" s="2">
        <v>2.1833012130279399</v>
      </c>
    </row>
    <row r="232" spans="1:3" x14ac:dyDescent="0.3">
      <c r="A232" s="1" t="s">
        <v>234</v>
      </c>
      <c r="B232" s="2" t="s">
        <v>1504</v>
      </c>
      <c r="C232" s="2">
        <v>2.7234780814334298</v>
      </c>
    </row>
    <row r="233" spans="1:3" x14ac:dyDescent="0.3">
      <c r="A233" s="1" t="s">
        <v>235</v>
      </c>
      <c r="B233" s="2" t="s">
        <v>1505</v>
      </c>
      <c r="C233" s="2">
        <v>1.8217288316517599</v>
      </c>
    </row>
    <row r="234" spans="1:3" x14ac:dyDescent="0.3">
      <c r="A234" s="1" t="s">
        <v>236</v>
      </c>
      <c r="B234" s="2" t="s">
        <v>1506</v>
      </c>
      <c r="C234" s="2">
        <v>2.8407000713175901</v>
      </c>
    </row>
    <row r="235" spans="1:3" x14ac:dyDescent="0.3">
      <c r="A235" s="1" t="s">
        <v>237</v>
      </c>
      <c r="B235" s="2" t="s">
        <v>1507</v>
      </c>
      <c r="C235" s="2">
        <v>3.0817043580000099</v>
      </c>
    </row>
    <row r="236" spans="1:3" x14ac:dyDescent="0.3">
      <c r="A236" s="1" t="s">
        <v>238</v>
      </c>
      <c r="B236" s="2" t="s">
        <v>1508</v>
      </c>
      <c r="C236" s="2">
        <v>2.1833681927893598</v>
      </c>
    </row>
    <row r="237" spans="1:3" x14ac:dyDescent="0.3">
      <c r="A237" s="1" t="s">
        <v>239</v>
      </c>
      <c r="B237" s="2" t="s">
        <v>1509</v>
      </c>
      <c r="C237" s="2">
        <v>2.1768152358128701</v>
      </c>
    </row>
    <row r="238" spans="1:3" x14ac:dyDescent="0.3">
      <c r="A238" s="1" t="s">
        <v>240</v>
      </c>
      <c r="B238" s="2" t="s">
        <v>1510</v>
      </c>
      <c r="C238" s="2">
        <v>2.1827884897046799</v>
      </c>
    </row>
    <row r="239" spans="1:3" x14ac:dyDescent="0.3">
      <c r="A239" s="1" t="s">
        <v>241</v>
      </c>
      <c r="B239" s="2" t="s">
        <v>1511</v>
      </c>
      <c r="C239" s="2">
        <v>1.5396398946158101</v>
      </c>
    </row>
    <row r="240" spans="1:3" x14ac:dyDescent="0.3">
      <c r="A240" s="1" t="s">
        <v>242</v>
      </c>
      <c r="B240" s="2" t="s">
        <v>1512</v>
      </c>
      <c r="C240" s="2">
        <v>2.0093752326442802</v>
      </c>
    </row>
    <row r="241" spans="1:3" x14ac:dyDescent="0.3">
      <c r="A241" s="1" t="s">
        <v>243</v>
      </c>
      <c r="B241" s="2" t="s">
        <v>1513</v>
      </c>
      <c r="C241" s="2">
        <v>-1.5824499030091099</v>
      </c>
    </row>
    <row r="242" spans="1:3" x14ac:dyDescent="0.3">
      <c r="A242" s="1" t="s">
        <v>244</v>
      </c>
      <c r="B242" s="2" t="s">
        <v>1514</v>
      </c>
      <c r="C242" s="2">
        <v>1.3212708633483199</v>
      </c>
    </row>
    <row r="243" spans="1:3" x14ac:dyDescent="0.3">
      <c r="A243" s="1" t="s">
        <v>245</v>
      </c>
      <c r="B243" s="2" t="s">
        <v>1515</v>
      </c>
      <c r="C243" s="2">
        <v>2.3660805582031701</v>
      </c>
    </row>
    <row r="244" spans="1:3" x14ac:dyDescent="0.3">
      <c r="A244" s="1" t="s">
        <v>246</v>
      </c>
      <c r="B244" s="2" t="s">
        <v>1516</v>
      </c>
      <c r="C244" s="2">
        <v>2.3286313710018902</v>
      </c>
    </row>
    <row r="245" spans="1:3" x14ac:dyDescent="0.3">
      <c r="A245" s="1" t="s">
        <v>247</v>
      </c>
      <c r="B245" s="2" t="s">
        <v>1517</v>
      </c>
      <c r="C245" s="2">
        <v>2.4217831642547898</v>
      </c>
    </row>
    <row r="246" spans="1:3" x14ac:dyDescent="0.3">
      <c r="A246" s="1" t="s">
        <v>248</v>
      </c>
      <c r="B246" s="2" t="s">
        <v>1518</v>
      </c>
      <c r="C246" s="2">
        <v>4.2435548156988201</v>
      </c>
    </row>
    <row r="247" spans="1:3" x14ac:dyDescent="0.3">
      <c r="A247" s="1" t="s">
        <v>249</v>
      </c>
      <c r="B247" s="2" t="s">
        <v>1519</v>
      </c>
      <c r="C247" s="2">
        <v>1.6885325005117899</v>
      </c>
    </row>
    <row r="248" spans="1:3" x14ac:dyDescent="0.3">
      <c r="A248" s="1" t="s">
        <v>250</v>
      </c>
      <c r="B248" s="2" t="s">
        <v>1520</v>
      </c>
      <c r="C248" s="2">
        <v>1.7237377989696401</v>
      </c>
    </row>
    <row r="249" spans="1:3" x14ac:dyDescent="0.3">
      <c r="A249" s="1" t="s">
        <v>251</v>
      </c>
      <c r="B249" s="2" t="s">
        <v>1521</v>
      </c>
      <c r="C249" s="2">
        <v>-1.90890505859226</v>
      </c>
    </row>
    <row r="250" spans="1:3" x14ac:dyDescent="0.3">
      <c r="A250" s="1" t="s">
        <v>252</v>
      </c>
      <c r="B250" s="2" t="s">
        <v>1522</v>
      </c>
      <c r="C250" s="2">
        <v>2.8322996799122002</v>
      </c>
    </row>
    <row r="251" spans="1:3" x14ac:dyDescent="0.3">
      <c r="A251" s="1" t="s">
        <v>253</v>
      </c>
      <c r="B251" s="2" t="s">
        <v>1523</v>
      </c>
      <c r="C251" s="2">
        <v>2.2956631439209101</v>
      </c>
    </row>
    <row r="252" spans="1:3" x14ac:dyDescent="0.3">
      <c r="A252" s="1" t="s">
        <v>254</v>
      </c>
      <c r="B252" s="2" t="s">
        <v>1677</v>
      </c>
      <c r="C252" s="2">
        <v>2.2900377975895498</v>
      </c>
    </row>
    <row r="253" spans="1:3" x14ac:dyDescent="0.3">
      <c r="A253" s="1" t="s">
        <v>255</v>
      </c>
      <c r="B253" s="2" t="s">
        <v>1678</v>
      </c>
      <c r="C253" s="2">
        <v>1.75071284199611</v>
      </c>
    </row>
    <row r="254" spans="1:3" x14ac:dyDescent="0.3">
      <c r="A254" s="1" t="s">
        <v>256</v>
      </c>
      <c r="B254" s="2" t="s">
        <v>1679</v>
      </c>
      <c r="C254" s="2">
        <v>3.83511938658885</v>
      </c>
    </row>
    <row r="255" spans="1:3" x14ac:dyDescent="0.3">
      <c r="A255" s="1" t="s">
        <v>257</v>
      </c>
      <c r="B255" s="2" t="s">
        <v>1680</v>
      </c>
      <c r="C255" s="2">
        <v>2.2946046891752099</v>
      </c>
    </row>
    <row r="256" spans="1:3" x14ac:dyDescent="0.3">
      <c r="A256" s="1" t="s">
        <v>259</v>
      </c>
      <c r="B256" s="2" t="s">
        <v>1681</v>
      </c>
      <c r="C256" s="2">
        <v>3.54878643106019</v>
      </c>
    </row>
    <row r="257" spans="1:3" x14ac:dyDescent="0.3">
      <c r="A257" s="1" t="s">
        <v>260</v>
      </c>
      <c r="B257" s="2" t="s">
        <v>1682</v>
      </c>
      <c r="C257" s="2">
        <v>-1.74848634913858</v>
      </c>
    </row>
    <row r="258" spans="1:3" x14ac:dyDescent="0.3">
      <c r="A258" s="1" t="s">
        <v>261</v>
      </c>
      <c r="B258" s="2" t="s">
        <v>1683</v>
      </c>
      <c r="C258" s="2">
        <v>1.63048735854719</v>
      </c>
    </row>
    <row r="259" spans="1:3" x14ac:dyDescent="0.3">
      <c r="A259" s="1" t="s">
        <v>262</v>
      </c>
      <c r="B259" s="2" t="s">
        <v>1684</v>
      </c>
      <c r="C259" s="2">
        <v>-1.37471375008382</v>
      </c>
    </row>
    <row r="260" spans="1:3" x14ac:dyDescent="0.3">
      <c r="A260" s="1" t="s">
        <v>263</v>
      </c>
      <c r="B260" s="2" t="s">
        <v>1685</v>
      </c>
      <c r="C260" s="2">
        <v>-1.5947998167842801</v>
      </c>
    </row>
    <row r="261" spans="1:3" x14ac:dyDescent="0.3">
      <c r="A261" s="1" t="s">
        <v>264</v>
      </c>
      <c r="B261" s="2" t="s">
        <v>1686</v>
      </c>
      <c r="C261" s="2">
        <v>2.3198864868001499</v>
      </c>
    </row>
    <row r="262" spans="1:3" x14ac:dyDescent="0.3">
      <c r="A262" s="1" t="s">
        <v>265</v>
      </c>
      <c r="B262" s="2" t="s">
        <v>1687</v>
      </c>
      <c r="C262" s="2">
        <v>2.5420278025247698</v>
      </c>
    </row>
    <row r="263" spans="1:3" x14ac:dyDescent="0.3">
      <c r="A263" s="1" t="s">
        <v>266</v>
      </c>
      <c r="B263" s="2" t="s">
        <v>1688</v>
      </c>
      <c r="C263" s="2">
        <v>-1.5252141472730101</v>
      </c>
    </row>
    <row r="264" spans="1:3" x14ac:dyDescent="0.3">
      <c r="A264" s="1" t="s">
        <v>267</v>
      </c>
      <c r="B264" s="2" t="s">
        <v>1689</v>
      </c>
      <c r="C264" s="2">
        <v>-2.17503877571122</v>
      </c>
    </row>
    <row r="265" spans="1:3" x14ac:dyDescent="0.3">
      <c r="A265" s="1" t="s">
        <v>268</v>
      </c>
      <c r="B265" s="2" t="s">
        <v>1690</v>
      </c>
      <c r="C265" s="2">
        <v>1.75533140193601</v>
      </c>
    </row>
    <row r="266" spans="1:3" x14ac:dyDescent="0.3">
      <c r="A266" s="1" t="s">
        <v>269</v>
      </c>
      <c r="B266" s="2" t="s">
        <v>1691</v>
      </c>
      <c r="C266" s="2">
        <v>2.5409119747626399</v>
      </c>
    </row>
    <row r="267" spans="1:3" x14ac:dyDescent="0.3">
      <c r="A267" s="1" t="s">
        <v>270</v>
      </c>
      <c r="B267" s="2" t="s">
        <v>1692</v>
      </c>
      <c r="C267" s="2">
        <v>2.6228173196198701</v>
      </c>
    </row>
    <row r="268" spans="1:3" x14ac:dyDescent="0.3">
      <c r="A268" s="1" t="s">
        <v>271</v>
      </c>
      <c r="B268" s="2" t="s">
        <v>1693</v>
      </c>
      <c r="C268" s="2">
        <v>2.9975183727190302</v>
      </c>
    </row>
    <row r="269" spans="1:3" x14ac:dyDescent="0.3">
      <c r="A269" s="1" t="s">
        <v>272</v>
      </c>
      <c r="B269" s="2" t="s">
        <v>1694</v>
      </c>
      <c r="C269" s="2">
        <v>-1.41966510275563</v>
      </c>
    </row>
    <row r="270" spans="1:3" x14ac:dyDescent="0.3">
      <c r="A270" s="1" t="s">
        <v>273</v>
      </c>
      <c r="B270" s="2" t="s">
        <v>1695</v>
      </c>
      <c r="C270" s="2">
        <v>2.9544374289859299</v>
      </c>
    </row>
    <row r="271" spans="1:3" x14ac:dyDescent="0.3">
      <c r="A271" s="1" t="s">
        <v>274</v>
      </c>
      <c r="B271" s="2" t="s">
        <v>1696</v>
      </c>
      <c r="C271" s="2">
        <v>-1.6527237604509499</v>
      </c>
    </row>
    <row r="272" spans="1:3" x14ac:dyDescent="0.3">
      <c r="A272" s="1" t="s">
        <v>275</v>
      </c>
      <c r="B272" s="2" t="s">
        <v>1697</v>
      </c>
      <c r="C272" s="2">
        <v>4.5931452807898596</v>
      </c>
    </row>
    <row r="273" spans="1:3" x14ac:dyDescent="0.3">
      <c r="A273" s="1" t="s">
        <v>276</v>
      </c>
      <c r="B273" s="2" t="s">
        <v>1698</v>
      </c>
      <c r="C273" s="2">
        <v>-1.7344105584696199</v>
      </c>
    </row>
    <row r="274" spans="1:3" x14ac:dyDescent="0.3">
      <c r="A274" s="1" t="s">
        <v>277</v>
      </c>
      <c r="B274" s="2" t="s">
        <v>1699</v>
      </c>
      <c r="C274" s="2">
        <v>-2.1744517134036401</v>
      </c>
    </row>
    <row r="275" spans="1:3" x14ac:dyDescent="0.3">
      <c r="A275" s="1" t="s">
        <v>278</v>
      </c>
      <c r="B275" s="2" t="s">
        <v>1700</v>
      </c>
      <c r="C275" s="2">
        <v>4.0417253871880297</v>
      </c>
    </row>
    <row r="276" spans="1:3" x14ac:dyDescent="0.3">
      <c r="A276" s="1" t="s">
        <v>279</v>
      </c>
      <c r="B276" s="2" t="s">
        <v>1701</v>
      </c>
      <c r="C276" s="2">
        <v>2.9873082826019401</v>
      </c>
    </row>
    <row r="277" spans="1:3" x14ac:dyDescent="0.3">
      <c r="A277" s="1" t="s">
        <v>280</v>
      </c>
      <c r="B277" s="2" t="s">
        <v>1702</v>
      </c>
      <c r="C277" s="2">
        <v>-1.8172594312396</v>
      </c>
    </row>
    <row r="278" spans="1:3" x14ac:dyDescent="0.3">
      <c r="A278" s="1" t="s">
        <v>281</v>
      </c>
      <c r="B278" s="2" t="s">
        <v>1703</v>
      </c>
      <c r="C278" s="2">
        <v>-1.7668745435742399</v>
      </c>
    </row>
    <row r="279" spans="1:3" x14ac:dyDescent="0.3">
      <c r="A279" s="1" t="s">
        <v>282</v>
      </c>
      <c r="B279" s="2" t="s">
        <v>1704</v>
      </c>
      <c r="C279" s="2">
        <v>4.1755107834337899</v>
      </c>
    </row>
    <row r="280" spans="1:3" x14ac:dyDescent="0.3">
      <c r="A280" s="1" t="s">
        <v>283</v>
      </c>
      <c r="B280" s="2" t="s">
        <v>1705</v>
      </c>
      <c r="C280" s="2">
        <v>-1.2343780155614099</v>
      </c>
    </row>
    <row r="281" spans="1:3" x14ac:dyDescent="0.3">
      <c r="A281" s="1" t="s">
        <v>284</v>
      </c>
      <c r="B281" s="2" t="s">
        <v>1706</v>
      </c>
      <c r="C281" s="2">
        <v>1.69735033337333</v>
      </c>
    </row>
    <row r="282" spans="1:3" x14ac:dyDescent="0.3">
      <c r="A282" s="1" t="s">
        <v>285</v>
      </c>
      <c r="B282" s="2" t="s">
        <v>1707</v>
      </c>
      <c r="C282" s="2">
        <v>-1.3316623697172001</v>
      </c>
    </row>
    <row r="283" spans="1:3" x14ac:dyDescent="0.3">
      <c r="A283" s="1" t="s">
        <v>286</v>
      </c>
      <c r="B283" s="2" t="s">
        <v>1708</v>
      </c>
      <c r="C283" s="2">
        <v>-2.2565380139788598</v>
      </c>
    </row>
    <row r="284" spans="1:3" x14ac:dyDescent="0.3">
      <c r="A284" s="1" t="s">
        <v>287</v>
      </c>
      <c r="B284" s="2" t="s">
        <v>1709</v>
      </c>
      <c r="C284" s="2">
        <v>4.3240242773212998</v>
      </c>
    </row>
    <row r="285" spans="1:3" x14ac:dyDescent="0.3">
      <c r="A285" s="1" t="s">
        <v>288</v>
      </c>
      <c r="B285" s="2" t="s">
        <v>1710</v>
      </c>
      <c r="C285" s="2">
        <v>2.4649517020123999</v>
      </c>
    </row>
    <row r="286" spans="1:3" x14ac:dyDescent="0.3">
      <c r="A286" s="1" t="s">
        <v>289</v>
      </c>
      <c r="B286" s="2" t="s">
        <v>1711</v>
      </c>
      <c r="C286" s="2">
        <v>2.4410004855513399</v>
      </c>
    </row>
    <row r="287" spans="1:3" x14ac:dyDescent="0.3">
      <c r="A287" s="1" t="s">
        <v>290</v>
      </c>
      <c r="B287" s="2" t="s">
        <v>1712</v>
      </c>
      <c r="C287" s="2">
        <v>-1.82529403478884</v>
      </c>
    </row>
    <row r="288" spans="1:3" x14ac:dyDescent="0.3">
      <c r="A288" s="1" t="s">
        <v>291</v>
      </c>
      <c r="B288" s="2" t="s">
        <v>1713</v>
      </c>
      <c r="C288" s="2">
        <v>2.5983043616231498</v>
      </c>
    </row>
    <row r="289" spans="1:3" x14ac:dyDescent="0.3">
      <c r="A289" s="1" t="s">
        <v>292</v>
      </c>
      <c r="B289" s="2" t="s">
        <v>1714</v>
      </c>
      <c r="C289" s="2">
        <v>4.1540268043120001</v>
      </c>
    </row>
    <row r="290" spans="1:3" x14ac:dyDescent="0.3">
      <c r="A290" s="1" t="s">
        <v>293</v>
      </c>
      <c r="B290" s="2" t="s">
        <v>1715</v>
      </c>
      <c r="C290" s="2">
        <v>-1.66898537940059</v>
      </c>
    </row>
    <row r="291" spans="1:3" x14ac:dyDescent="0.3">
      <c r="A291" s="1" t="s">
        <v>294</v>
      </c>
      <c r="B291" s="2" t="s">
        <v>1716</v>
      </c>
      <c r="C291" s="2">
        <v>3.5440871921178498</v>
      </c>
    </row>
    <row r="292" spans="1:3" x14ac:dyDescent="0.3">
      <c r="A292" s="1" t="s">
        <v>295</v>
      </c>
      <c r="B292" s="2" t="s">
        <v>1717</v>
      </c>
      <c r="C292" s="2">
        <v>2.20757426725288</v>
      </c>
    </row>
    <row r="293" spans="1:3" x14ac:dyDescent="0.3">
      <c r="A293" s="1" t="s">
        <v>296</v>
      </c>
      <c r="B293" s="2" t="s">
        <v>1718</v>
      </c>
      <c r="C293" s="2">
        <v>-1.4733168169584201</v>
      </c>
    </row>
    <row r="294" spans="1:3" x14ac:dyDescent="0.3">
      <c r="A294" s="1" t="s">
        <v>297</v>
      </c>
      <c r="B294" s="2" t="s">
        <v>1719</v>
      </c>
      <c r="C294" s="2">
        <v>3.3751560527451798</v>
      </c>
    </row>
    <row r="295" spans="1:3" x14ac:dyDescent="0.3">
      <c r="A295" s="1" t="s">
        <v>298</v>
      </c>
      <c r="B295" s="2" t="s">
        <v>1720</v>
      </c>
      <c r="C295" s="2">
        <v>2.0636570363322102</v>
      </c>
    </row>
    <row r="296" spans="1:3" x14ac:dyDescent="0.3">
      <c r="A296" s="1" t="s">
        <v>299</v>
      </c>
      <c r="B296" s="2" t="s">
        <v>1721</v>
      </c>
      <c r="C296" s="2">
        <v>-1.8189138667397799</v>
      </c>
    </row>
    <row r="297" spans="1:3" x14ac:dyDescent="0.3">
      <c r="A297" s="1" t="s">
        <v>300</v>
      </c>
      <c r="B297" s="2" t="s">
        <v>1722</v>
      </c>
      <c r="C297" s="2">
        <v>-1.2590654290133401</v>
      </c>
    </row>
    <row r="298" spans="1:3" x14ac:dyDescent="0.3">
      <c r="A298" s="1" t="s">
        <v>301</v>
      </c>
      <c r="B298" s="2" t="s">
        <v>1723</v>
      </c>
      <c r="C298" s="2">
        <v>3.44134271810998</v>
      </c>
    </row>
    <row r="299" spans="1:3" x14ac:dyDescent="0.3">
      <c r="A299" s="1" t="s">
        <v>302</v>
      </c>
      <c r="B299" s="2" t="s">
        <v>1724</v>
      </c>
      <c r="C299" s="2">
        <v>4.1682054665903401</v>
      </c>
    </row>
    <row r="300" spans="1:3" x14ac:dyDescent="0.3">
      <c r="A300" s="1" t="s">
        <v>303</v>
      </c>
      <c r="B300" s="2" t="s">
        <v>1725</v>
      </c>
      <c r="C300" s="2">
        <v>2.1748298073835999</v>
      </c>
    </row>
    <row r="301" spans="1:3" x14ac:dyDescent="0.3">
      <c r="A301" s="1" t="s">
        <v>304</v>
      </c>
      <c r="B301" s="2" t="s">
        <v>1726</v>
      </c>
      <c r="C301" s="2">
        <v>-1.88214231304271</v>
      </c>
    </row>
    <row r="302" spans="1:3" x14ac:dyDescent="0.3">
      <c r="A302" s="1" t="s">
        <v>305</v>
      </c>
      <c r="B302" s="2" t="s">
        <v>1524</v>
      </c>
      <c r="C302" s="2">
        <v>2.5946258352874199</v>
      </c>
    </row>
    <row r="303" spans="1:3" x14ac:dyDescent="0.3">
      <c r="A303" s="1" t="s">
        <v>306</v>
      </c>
      <c r="B303" s="2" t="s">
        <v>1525</v>
      </c>
      <c r="C303" s="2">
        <v>-1.2283756708906901</v>
      </c>
    </row>
    <row r="304" spans="1:3" x14ac:dyDescent="0.3">
      <c r="A304" s="1" t="s">
        <v>307</v>
      </c>
      <c r="B304" s="2" t="s">
        <v>1526</v>
      </c>
      <c r="C304" s="2">
        <v>1.5632156250478999</v>
      </c>
    </row>
    <row r="305" spans="1:3" x14ac:dyDescent="0.3">
      <c r="A305" s="1" t="s">
        <v>308</v>
      </c>
      <c r="B305" s="2" t="s">
        <v>1527</v>
      </c>
      <c r="C305" s="2">
        <v>2.5943246571353802</v>
      </c>
    </row>
    <row r="306" spans="1:3" x14ac:dyDescent="0.3">
      <c r="A306" s="1" t="s">
        <v>309</v>
      </c>
      <c r="B306" s="2" t="s">
        <v>1528</v>
      </c>
      <c r="C306" s="2">
        <v>3.4844087222988498</v>
      </c>
    </row>
    <row r="307" spans="1:3" x14ac:dyDescent="0.3">
      <c r="A307" s="1" t="s">
        <v>310</v>
      </c>
      <c r="B307" s="2" t="s">
        <v>1529</v>
      </c>
      <c r="C307" s="2">
        <v>2.0420016261046499</v>
      </c>
    </row>
    <row r="308" spans="1:3" x14ac:dyDescent="0.3">
      <c r="A308" s="1" t="s">
        <v>311</v>
      </c>
      <c r="B308" s="2" t="s">
        <v>1530</v>
      </c>
      <c r="C308" s="2">
        <v>4.3670563535278397</v>
      </c>
    </row>
    <row r="309" spans="1:3" x14ac:dyDescent="0.3">
      <c r="A309" s="1" t="s">
        <v>313</v>
      </c>
      <c r="B309" s="2" t="s">
        <v>1531</v>
      </c>
      <c r="C309" s="2">
        <v>-1.4983562088617699</v>
      </c>
    </row>
    <row r="310" spans="1:3" x14ac:dyDescent="0.3">
      <c r="A310" s="1" t="s">
        <v>314</v>
      </c>
      <c r="B310" s="2" t="s">
        <v>1532</v>
      </c>
      <c r="C310" s="2">
        <v>3.6087866826881601</v>
      </c>
    </row>
    <row r="311" spans="1:3" x14ac:dyDescent="0.3">
      <c r="A311" s="1" t="s">
        <v>315</v>
      </c>
      <c r="B311" s="2" t="s">
        <v>1533</v>
      </c>
      <c r="C311" s="2">
        <v>3.6095523442318802</v>
      </c>
    </row>
    <row r="312" spans="1:3" x14ac:dyDescent="0.3">
      <c r="A312" s="1" t="s">
        <v>316</v>
      </c>
      <c r="B312" s="2" t="s">
        <v>1534</v>
      </c>
      <c r="C312" s="2">
        <v>2.3931567990575302</v>
      </c>
    </row>
    <row r="313" spans="1:3" x14ac:dyDescent="0.3">
      <c r="A313" s="1" t="s">
        <v>317</v>
      </c>
      <c r="B313" s="2" t="s">
        <v>1535</v>
      </c>
      <c r="C313" s="2">
        <v>-1.55814394691479</v>
      </c>
    </row>
    <row r="314" spans="1:3" x14ac:dyDescent="0.3">
      <c r="A314" s="1" t="s">
        <v>318</v>
      </c>
      <c r="B314" s="2" t="s">
        <v>1536</v>
      </c>
      <c r="C314" s="2">
        <v>3.71868306912075</v>
      </c>
    </row>
    <row r="315" spans="1:3" x14ac:dyDescent="0.3">
      <c r="A315" s="1" t="s">
        <v>319</v>
      </c>
      <c r="B315" s="2" t="s">
        <v>1537</v>
      </c>
      <c r="C315" s="2">
        <v>2.6565664936864199</v>
      </c>
    </row>
    <row r="316" spans="1:3" x14ac:dyDescent="0.3">
      <c r="A316" s="1" t="s">
        <v>320</v>
      </c>
      <c r="B316" s="2" t="s">
        <v>1538</v>
      </c>
      <c r="C316" s="2">
        <v>4.8366011780033196</v>
      </c>
    </row>
    <row r="317" spans="1:3" x14ac:dyDescent="0.3">
      <c r="A317" s="1" t="s">
        <v>321</v>
      </c>
      <c r="B317" s="2" t="s">
        <v>1539</v>
      </c>
      <c r="C317" s="2">
        <v>3.4852292690300999</v>
      </c>
    </row>
    <row r="318" spans="1:3" x14ac:dyDescent="0.3">
      <c r="A318" s="1" t="s">
        <v>322</v>
      </c>
      <c r="B318" s="2" t="s">
        <v>1540</v>
      </c>
      <c r="C318" s="2">
        <v>-1.4694978891619701</v>
      </c>
    </row>
    <row r="319" spans="1:3" x14ac:dyDescent="0.3">
      <c r="A319" s="1" t="s">
        <v>323</v>
      </c>
      <c r="B319" s="2" t="s">
        <v>1541</v>
      </c>
      <c r="C319" s="2">
        <v>1.51833835389963</v>
      </c>
    </row>
    <row r="320" spans="1:3" x14ac:dyDescent="0.3">
      <c r="A320" s="1" t="s">
        <v>324</v>
      </c>
      <c r="B320" s="2" t="s">
        <v>1542</v>
      </c>
      <c r="C320" s="2">
        <v>2.9512490278660701</v>
      </c>
    </row>
    <row r="321" spans="1:3" x14ac:dyDescent="0.3">
      <c r="A321" s="1" t="s">
        <v>325</v>
      </c>
      <c r="B321" s="2" t="s">
        <v>1543</v>
      </c>
      <c r="C321" s="2">
        <v>-1.8720288287445399</v>
      </c>
    </row>
    <row r="322" spans="1:3" x14ac:dyDescent="0.3">
      <c r="A322" s="1" t="s">
        <v>326</v>
      </c>
      <c r="B322" s="2" t="s">
        <v>1544</v>
      </c>
      <c r="C322" s="2">
        <v>-1.3453272702321799</v>
      </c>
    </row>
    <row r="323" spans="1:3" x14ac:dyDescent="0.3">
      <c r="A323" s="1" t="s">
        <v>327</v>
      </c>
      <c r="B323" s="2" t="s">
        <v>1545</v>
      </c>
      <c r="C323" s="2">
        <v>3.0352371760671102</v>
      </c>
    </row>
    <row r="324" spans="1:3" x14ac:dyDescent="0.3">
      <c r="A324" s="1" t="s">
        <v>329</v>
      </c>
      <c r="B324" s="2" t="s">
        <v>1546</v>
      </c>
      <c r="C324" s="2">
        <v>2.9272959344392802</v>
      </c>
    </row>
    <row r="325" spans="1:3" x14ac:dyDescent="0.3">
      <c r="A325" s="1" t="s">
        <v>330</v>
      </c>
      <c r="B325" s="2" t="s">
        <v>1547</v>
      </c>
      <c r="C325" s="2">
        <v>1.2803321045815299</v>
      </c>
    </row>
    <row r="326" spans="1:3" x14ac:dyDescent="0.3">
      <c r="A326" s="1" t="s">
        <v>331</v>
      </c>
      <c r="B326" s="2" t="s">
        <v>1548</v>
      </c>
      <c r="C326" s="2">
        <v>2.4998292678421801</v>
      </c>
    </row>
    <row r="327" spans="1:3" x14ac:dyDescent="0.3">
      <c r="A327" s="1" t="s">
        <v>332</v>
      </c>
      <c r="B327" s="2" t="s">
        <v>1549</v>
      </c>
      <c r="C327" s="2">
        <v>2.6158781081312901</v>
      </c>
    </row>
    <row r="328" spans="1:3" x14ac:dyDescent="0.3">
      <c r="A328" s="1" t="s">
        <v>333</v>
      </c>
      <c r="B328" s="2" t="s">
        <v>1550</v>
      </c>
      <c r="C328" s="2">
        <v>1.7108365997006201</v>
      </c>
    </row>
    <row r="329" spans="1:3" x14ac:dyDescent="0.3">
      <c r="A329" s="1" t="s">
        <v>334</v>
      </c>
      <c r="B329" s="2" t="s">
        <v>1551</v>
      </c>
      <c r="C329" s="2">
        <v>-1.6540937286181201</v>
      </c>
    </row>
    <row r="330" spans="1:3" x14ac:dyDescent="0.3">
      <c r="A330" s="1" t="s">
        <v>335</v>
      </c>
      <c r="B330" s="2" t="s">
        <v>1552</v>
      </c>
      <c r="C330" s="2">
        <v>3.97834212608731</v>
      </c>
    </row>
    <row r="331" spans="1:3" x14ac:dyDescent="0.3">
      <c r="A331" s="1" t="s">
        <v>336</v>
      </c>
      <c r="B331" s="2" t="s">
        <v>1553</v>
      </c>
      <c r="C331" s="2">
        <v>3.3972873963272998</v>
      </c>
    </row>
    <row r="332" spans="1:3" x14ac:dyDescent="0.3">
      <c r="A332" s="1" t="s">
        <v>337</v>
      </c>
      <c r="B332" s="2" t="s">
        <v>1554</v>
      </c>
      <c r="C332" s="2">
        <v>-1.1905318297357499</v>
      </c>
    </row>
    <row r="333" spans="1:3" x14ac:dyDescent="0.3">
      <c r="A333" s="1" t="s">
        <v>338</v>
      </c>
      <c r="B333" s="2" t="s">
        <v>1555</v>
      </c>
      <c r="C333" s="2">
        <v>-1.4146019146561899</v>
      </c>
    </row>
    <row r="334" spans="1:3" x14ac:dyDescent="0.3">
      <c r="A334" s="1" t="s">
        <v>339</v>
      </c>
      <c r="B334" s="2" t="s">
        <v>1556</v>
      </c>
      <c r="C334" s="2">
        <v>1.2677637886994</v>
      </c>
    </row>
    <row r="335" spans="1:3" x14ac:dyDescent="0.3">
      <c r="A335" s="1" t="s">
        <v>340</v>
      </c>
      <c r="B335" s="2" t="s">
        <v>1557</v>
      </c>
      <c r="C335" s="2">
        <v>-1.31416824993527</v>
      </c>
    </row>
    <row r="336" spans="1:3" x14ac:dyDescent="0.3">
      <c r="A336" s="1" t="s">
        <v>341</v>
      </c>
      <c r="B336" s="2" t="s">
        <v>1558</v>
      </c>
      <c r="C336" s="2">
        <v>2.7899275601186</v>
      </c>
    </row>
    <row r="337" spans="1:3" x14ac:dyDescent="0.3">
      <c r="A337" s="1" t="s">
        <v>342</v>
      </c>
      <c r="B337" s="2" t="s">
        <v>1559</v>
      </c>
      <c r="C337" s="2">
        <v>3.1760824937946901</v>
      </c>
    </row>
    <row r="338" spans="1:3" x14ac:dyDescent="0.3">
      <c r="A338" s="1" t="s">
        <v>343</v>
      </c>
      <c r="B338" s="2" t="s">
        <v>1560</v>
      </c>
      <c r="C338" s="2">
        <v>1.1869329205464301</v>
      </c>
    </row>
    <row r="339" spans="1:3" x14ac:dyDescent="0.3">
      <c r="A339" s="1" t="s">
        <v>344</v>
      </c>
      <c r="B339" s="2" t="s">
        <v>1561</v>
      </c>
      <c r="C339" s="2">
        <v>3.09949143974832</v>
      </c>
    </row>
    <row r="340" spans="1:3" x14ac:dyDescent="0.3">
      <c r="A340" s="1" t="s">
        <v>345</v>
      </c>
      <c r="B340" s="2" t="s">
        <v>1562</v>
      </c>
      <c r="C340" s="2">
        <v>1.98082500549373</v>
      </c>
    </row>
    <row r="341" spans="1:3" x14ac:dyDescent="0.3">
      <c r="A341" s="1" t="s">
        <v>346</v>
      </c>
      <c r="B341" s="2" t="s">
        <v>1563</v>
      </c>
      <c r="C341" s="2">
        <v>4.2811090428082599</v>
      </c>
    </row>
    <row r="342" spans="1:3" x14ac:dyDescent="0.3">
      <c r="A342" s="1" t="s">
        <v>347</v>
      </c>
      <c r="B342" s="2" t="s">
        <v>1564</v>
      </c>
      <c r="C342" s="2">
        <v>-1.83983661799375</v>
      </c>
    </row>
    <row r="343" spans="1:3" x14ac:dyDescent="0.3">
      <c r="A343" s="1" t="s">
        <v>348</v>
      </c>
      <c r="B343" s="2" t="s">
        <v>1565</v>
      </c>
      <c r="C343" s="2">
        <v>-1.29959829760193</v>
      </c>
    </row>
    <row r="344" spans="1:3" x14ac:dyDescent="0.3">
      <c r="A344" s="1" t="s">
        <v>350</v>
      </c>
      <c r="B344" s="2" t="s">
        <v>1566</v>
      </c>
      <c r="C344" s="2">
        <v>-1.6209557497870699</v>
      </c>
    </row>
    <row r="345" spans="1:3" x14ac:dyDescent="0.3">
      <c r="A345" s="1" t="s">
        <v>351</v>
      </c>
      <c r="B345" s="2" t="s">
        <v>1567</v>
      </c>
      <c r="C345" s="2">
        <v>2.4169187079070098</v>
      </c>
    </row>
    <row r="346" spans="1:3" x14ac:dyDescent="0.3">
      <c r="A346" s="1" t="s">
        <v>352</v>
      </c>
      <c r="B346" s="2" t="s">
        <v>1568</v>
      </c>
      <c r="C346" s="2">
        <v>4.001451109175</v>
      </c>
    </row>
    <row r="347" spans="1:3" x14ac:dyDescent="0.3">
      <c r="A347" s="1" t="s">
        <v>353</v>
      </c>
      <c r="B347" s="2" t="s">
        <v>1569</v>
      </c>
      <c r="C347" s="2">
        <v>3.2408792369267099</v>
      </c>
    </row>
    <row r="348" spans="1:3" x14ac:dyDescent="0.3">
      <c r="A348" s="1" t="s">
        <v>354</v>
      </c>
      <c r="B348" s="2" t="s">
        <v>1570</v>
      </c>
      <c r="C348" s="2">
        <v>3.84828376648447</v>
      </c>
    </row>
    <row r="349" spans="1:3" x14ac:dyDescent="0.3">
      <c r="A349" s="1" t="s">
        <v>355</v>
      </c>
      <c r="B349" s="2" t="s">
        <v>1571</v>
      </c>
      <c r="C349" s="2">
        <v>-1.2646958809983899</v>
      </c>
    </row>
    <row r="350" spans="1:3" x14ac:dyDescent="0.3">
      <c r="A350" s="1" t="s">
        <v>356</v>
      </c>
      <c r="B350" s="2" t="s">
        <v>1572</v>
      </c>
      <c r="C350" s="2">
        <v>-2.47064876734717</v>
      </c>
    </row>
    <row r="351" spans="1:3" x14ac:dyDescent="0.3">
      <c r="A351" s="1" t="s">
        <v>357</v>
      </c>
      <c r="B351" s="2" t="s">
        <v>1573</v>
      </c>
      <c r="C351" s="2">
        <v>5.2352675967936104</v>
      </c>
    </row>
    <row r="352" spans="1:3" x14ac:dyDescent="0.3">
      <c r="A352" s="1" t="s">
        <v>358</v>
      </c>
      <c r="B352" s="2" t="s">
        <v>1574</v>
      </c>
      <c r="C352" s="2">
        <v>3.6947927220848098</v>
      </c>
    </row>
    <row r="353" spans="1:3" x14ac:dyDescent="0.3">
      <c r="A353" s="1" t="s">
        <v>359</v>
      </c>
      <c r="B353" s="2" t="s">
        <v>1575</v>
      </c>
      <c r="C353" s="2">
        <v>1.7961473520195199</v>
      </c>
    </row>
    <row r="354" spans="1:3" x14ac:dyDescent="0.3">
      <c r="A354" s="1" t="s">
        <v>360</v>
      </c>
      <c r="B354" s="2" t="s">
        <v>1576</v>
      </c>
      <c r="C354" s="2">
        <v>4.17073074423398</v>
      </c>
    </row>
    <row r="355" spans="1:3" x14ac:dyDescent="0.3">
      <c r="A355" s="1" t="s">
        <v>361</v>
      </c>
      <c r="B355" s="2" t="s">
        <v>1577</v>
      </c>
      <c r="C355" s="2">
        <v>-2.3649199842837398</v>
      </c>
    </row>
    <row r="356" spans="1:3" x14ac:dyDescent="0.3">
      <c r="A356" s="1" t="s">
        <v>362</v>
      </c>
      <c r="B356" s="2" t="s">
        <v>1578</v>
      </c>
      <c r="C356" s="2">
        <v>2.2009735522279898</v>
      </c>
    </row>
    <row r="357" spans="1:3" x14ac:dyDescent="0.3">
      <c r="A357" s="1" t="s">
        <v>363</v>
      </c>
      <c r="B357" s="2" t="s">
        <v>1579</v>
      </c>
      <c r="C357" s="2">
        <v>2.7018082855474201</v>
      </c>
    </row>
    <row r="358" spans="1:3" x14ac:dyDescent="0.3">
      <c r="A358" s="1" t="s">
        <v>364</v>
      </c>
      <c r="B358" s="2" t="s">
        <v>1580</v>
      </c>
      <c r="C358" s="2">
        <v>2.9918014805003001</v>
      </c>
    </row>
    <row r="359" spans="1:3" x14ac:dyDescent="0.3">
      <c r="A359" s="1" t="s">
        <v>365</v>
      </c>
      <c r="B359" s="2" t="s">
        <v>1581</v>
      </c>
      <c r="C359" s="2">
        <v>1.89463676353741</v>
      </c>
    </row>
    <row r="360" spans="1:3" x14ac:dyDescent="0.3">
      <c r="A360" s="1" t="s">
        <v>366</v>
      </c>
      <c r="B360" s="2" t="s">
        <v>1582</v>
      </c>
      <c r="C360" s="2">
        <v>2.6414396742461101</v>
      </c>
    </row>
    <row r="361" spans="1:3" x14ac:dyDescent="0.3">
      <c r="A361" s="1" t="s">
        <v>367</v>
      </c>
      <c r="B361" s="2" t="s">
        <v>1583</v>
      </c>
      <c r="C361" s="2">
        <v>-1.3156191316229899</v>
      </c>
    </row>
    <row r="362" spans="1:3" x14ac:dyDescent="0.3">
      <c r="A362" s="1" t="s">
        <v>368</v>
      </c>
      <c r="B362" s="2" t="s">
        <v>1584</v>
      </c>
      <c r="C362" s="2">
        <v>2.0427736602143298</v>
      </c>
    </row>
    <row r="363" spans="1:3" x14ac:dyDescent="0.3">
      <c r="A363" s="1" t="s">
        <v>369</v>
      </c>
      <c r="B363" s="2" t="s">
        <v>1585</v>
      </c>
      <c r="C363" s="2">
        <v>2.62479224117136</v>
      </c>
    </row>
    <row r="364" spans="1:3" x14ac:dyDescent="0.3">
      <c r="A364" s="1" t="s">
        <v>370</v>
      </c>
      <c r="B364" s="2" t="s">
        <v>1586</v>
      </c>
      <c r="C364" s="2">
        <v>-1.2784132502702299</v>
      </c>
    </row>
    <row r="365" spans="1:3" x14ac:dyDescent="0.3">
      <c r="A365" s="1" t="s">
        <v>371</v>
      </c>
      <c r="B365" s="2" t="s">
        <v>1587</v>
      </c>
      <c r="C365" s="2">
        <v>2.22680830545626</v>
      </c>
    </row>
    <row r="366" spans="1:3" x14ac:dyDescent="0.3">
      <c r="A366" s="1" t="s">
        <v>372</v>
      </c>
      <c r="B366" s="2" t="s">
        <v>1588</v>
      </c>
      <c r="C366" s="2">
        <v>2.8027269522707199</v>
      </c>
    </row>
    <row r="367" spans="1:3" x14ac:dyDescent="0.3">
      <c r="A367" s="1" t="s">
        <v>373</v>
      </c>
      <c r="B367" s="2" t="s">
        <v>1589</v>
      </c>
      <c r="C367" s="2">
        <v>5.8948911332433704</v>
      </c>
    </row>
    <row r="368" spans="1:3" x14ac:dyDescent="0.3">
      <c r="A368" s="1" t="s">
        <v>374</v>
      </c>
      <c r="B368" s="2" t="s">
        <v>1590</v>
      </c>
      <c r="C368" s="2">
        <v>2.4325719654872802</v>
      </c>
    </row>
    <row r="369" spans="1:3" x14ac:dyDescent="0.3">
      <c r="A369" s="1" t="s">
        <v>375</v>
      </c>
      <c r="B369" s="2" t="s">
        <v>1591</v>
      </c>
      <c r="C369" s="2">
        <v>2.0003445487176101</v>
      </c>
    </row>
    <row r="370" spans="1:3" x14ac:dyDescent="0.3">
      <c r="A370" s="1" t="s">
        <v>376</v>
      </c>
      <c r="B370" s="2" t="s">
        <v>1592</v>
      </c>
      <c r="C370" s="2">
        <v>-1.77138610872647</v>
      </c>
    </row>
    <row r="371" spans="1:3" x14ac:dyDescent="0.3">
      <c r="A371" s="1" t="s">
        <v>377</v>
      </c>
      <c r="B371" s="2" t="s">
        <v>1593</v>
      </c>
      <c r="C371" s="2">
        <v>-1.93640844611103</v>
      </c>
    </row>
    <row r="372" spans="1:3" x14ac:dyDescent="0.3">
      <c r="A372" s="1" t="s">
        <v>378</v>
      </c>
      <c r="B372" s="2" t="s">
        <v>1594</v>
      </c>
      <c r="C372" s="2">
        <v>4.1233546785603297</v>
      </c>
    </row>
    <row r="373" spans="1:3" x14ac:dyDescent="0.3">
      <c r="A373" s="1" t="s">
        <v>379</v>
      </c>
      <c r="B373" s="2" t="s">
        <v>1595</v>
      </c>
      <c r="C373" s="2">
        <v>-1.4978938380682001</v>
      </c>
    </row>
    <row r="374" spans="1:3" x14ac:dyDescent="0.3">
      <c r="A374" s="1" t="s">
        <v>380</v>
      </c>
      <c r="B374" s="2" t="s">
        <v>1596</v>
      </c>
      <c r="C374" s="2">
        <v>-1.58742945346113</v>
      </c>
    </row>
    <row r="375" spans="1:3" x14ac:dyDescent="0.3">
      <c r="A375" s="1" t="s">
        <v>381</v>
      </c>
      <c r="B375" s="2" t="s">
        <v>1597</v>
      </c>
      <c r="C375" s="2">
        <v>3.7195127351905102</v>
      </c>
    </row>
    <row r="376" spans="1:3" x14ac:dyDescent="0.3">
      <c r="A376" s="1" t="s">
        <v>382</v>
      </c>
      <c r="B376" s="2" t="s">
        <v>1598</v>
      </c>
      <c r="C376" s="2">
        <v>3.1198984290854699</v>
      </c>
    </row>
    <row r="377" spans="1:3" x14ac:dyDescent="0.3">
      <c r="A377" s="1" t="s">
        <v>384</v>
      </c>
      <c r="B377" s="2" t="s">
        <v>1599</v>
      </c>
      <c r="C377" s="2">
        <v>-1.4912628574167199</v>
      </c>
    </row>
    <row r="378" spans="1:3" x14ac:dyDescent="0.3">
      <c r="A378" s="1" t="s">
        <v>385</v>
      </c>
      <c r="B378" s="2" t="s">
        <v>1600</v>
      </c>
      <c r="C378" s="2">
        <v>-1.68810914915443</v>
      </c>
    </row>
    <row r="379" spans="1:3" x14ac:dyDescent="0.3">
      <c r="A379" s="1" t="s">
        <v>386</v>
      </c>
      <c r="B379" s="2" t="s">
        <v>1601</v>
      </c>
      <c r="C379" s="2">
        <v>2.7039066868650798</v>
      </c>
    </row>
    <row r="380" spans="1:3" x14ac:dyDescent="0.3">
      <c r="A380" s="1" t="s">
        <v>387</v>
      </c>
      <c r="B380" s="2" t="s">
        <v>1602</v>
      </c>
      <c r="C380" s="2">
        <v>4.79214495117614</v>
      </c>
    </row>
    <row r="381" spans="1:3" x14ac:dyDescent="0.3">
      <c r="A381" s="1" t="s">
        <v>388</v>
      </c>
      <c r="B381" s="2" t="s">
        <v>1603</v>
      </c>
      <c r="C381" s="2">
        <v>2.75745909089536</v>
      </c>
    </row>
    <row r="382" spans="1:3" x14ac:dyDescent="0.3">
      <c r="A382" s="1" t="s">
        <v>389</v>
      </c>
      <c r="B382" s="2" t="s">
        <v>1604</v>
      </c>
      <c r="C382" s="2">
        <v>3.16370004554692</v>
      </c>
    </row>
    <row r="383" spans="1:3" x14ac:dyDescent="0.3">
      <c r="A383" s="1" t="s">
        <v>390</v>
      </c>
      <c r="B383" s="2" t="s">
        <v>1605</v>
      </c>
      <c r="C383" s="2">
        <v>-1.6038638436943</v>
      </c>
    </row>
    <row r="384" spans="1:3" x14ac:dyDescent="0.3">
      <c r="A384" s="1" t="s">
        <v>391</v>
      </c>
      <c r="B384" s="2" t="s">
        <v>1606</v>
      </c>
      <c r="C384" s="2">
        <v>2.22189067395349</v>
      </c>
    </row>
    <row r="385" spans="1:3" x14ac:dyDescent="0.3">
      <c r="A385" s="1" t="s">
        <v>392</v>
      </c>
      <c r="B385" s="2" t="s">
        <v>1607</v>
      </c>
      <c r="C385" s="2">
        <v>2.2637378418549501</v>
      </c>
    </row>
    <row r="386" spans="1:3" x14ac:dyDescent="0.3">
      <c r="A386" s="1" t="s">
        <v>393</v>
      </c>
      <c r="B386" s="2" t="s">
        <v>1608</v>
      </c>
      <c r="C386" s="2">
        <v>2.3559369729835899</v>
      </c>
    </row>
    <row r="387" spans="1:3" x14ac:dyDescent="0.3">
      <c r="A387" s="1" t="s">
        <v>394</v>
      </c>
      <c r="B387" s="2" t="s">
        <v>1609</v>
      </c>
      <c r="C387" s="2">
        <v>2.75387375364491</v>
      </c>
    </row>
    <row r="388" spans="1:3" x14ac:dyDescent="0.3">
      <c r="A388" s="1" t="s">
        <v>395</v>
      </c>
      <c r="B388" s="2" t="s">
        <v>1610</v>
      </c>
      <c r="C388" s="2">
        <v>2.52168225313758</v>
      </c>
    </row>
    <row r="389" spans="1:3" x14ac:dyDescent="0.3">
      <c r="A389" s="1" t="s">
        <v>396</v>
      </c>
      <c r="B389" s="2" t="s">
        <v>1611</v>
      </c>
      <c r="C389" s="2">
        <v>-2.5343327839684302</v>
      </c>
    </row>
    <row r="390" spans="1:3" x14ac:dyDescent="0.3">
      <c r="A390" s="1" t="s">
        <v>397</v>
      </c>
      <c r="B390" s="2" t="s">
        <v>1612</v>
      </c>
      <c r="C390" s="2">
        <v>1.86195073103199</v>
      </c>
    </row>
    <row r="391" spans="1:3" x14ac:dyDescent="0.3">
      <c r="A391" s="1" t="s">
        <v>398</v>
      </c>
      <c r="B391" s="2" t="s">
        <v>1613</v>
      </c>
      <c r="C391" s="2">
        <v>1.5255461257187699</v>
      </c>
    </row>
    <row r="392" spans="1:3" x14ac:dyDescent="0.3">
      <c r="A392" s="1" t="s">
        <v>399</v>
      </c>
      <c r="B392" s="2" t="s">
        <v>1614</v>
      </c>
      <c r="C392" s="2">
        <v>4.3624779550008599</v>
      </c>
    </row>
    <row r="393" spans="1:3" x14ac:dyDescent="0.3">
      <c r="A393" s="1" t="s">
        <v>400</v>
      </c>
      <c r="B393" s="2" t="s">
        <v>1615</v>
      </c>
      <c r="C393" s="2">
        <v>-1.81412537902721</v>
      </c>
    </row>
    <row r="394" spans="1:3" x14ac:dyDescent="0.3">
      <c r="A394" s="1" t="s">
        <v>401</v>
      </c>
      <c r="B394" s="2" t="s">
        <v>1616</v>
      </c>
      <c r="C394" s="2">
        <v>2.5476727792660201</v>
      </c>
    </row>
    <row r="395" spans="1:3" x14ac:dyDescent="0.3">
      <c r="A395" s="1" t="s">
        <v>402</v>
      </c>
      <c r="B395" s="2" t="s">
        <v>1617</v>
      </c>
      <c r="C395" s="2">
        <v>2.2421342383003999</v>
      </c>
    </row>
    <row r="396" spans="1:3" x14ac:dyDescent="0.3">
      <c r="A396" s="1" t="s">
        <v>403</v>
      </c>
      <c r="B396" s="2" t="s">
        <v>1618</v>
      </c>
      <c r="C396" s="2">
        <v>3.0705542208329102</v>
      </c>
    </row>
    <row r="397" spans="1:3" x14ac:dyDescent="0.3">
      <c r="A397" s="1" t="s">
        <v>404</v>
      </c>
      <c r="B397" s="2" t="s">
        <v>1619</v>
      </c>
      <c r="C397" s="2">
        <v>1.98461901345966</v>
      </c>
    </row>
    <row r="398" spans="1:3" x14ac:dyDescent="0.3">
      <c r="A398" s="1" t="s">
        <v>405</v>
      </c>
      <c r="B398" s="2" t="s">
        <v>1620</v>
      </c>
      <c r="C398" s="2">
        <v>-1.4348065881418</v>
      </c>
    </row>
    <row r="399" spans="1:3" x14ac:dyDescent="0.3">
      <c r="A399" s="1" t="s">
        <v>406</v>
      </c>
      <c r="B399" s="2" t="s">
        <v>1621</v>
      </c>
      <c r="C399" s="2">
        <v>2.8602365905743499</v>
      </c>
    </row>
    <row r="400" spans="1:3" x14ac:dyDescent="0.3">
      <c r="A400" s="1" t="s">
        <v>407</v>
      </c>
      <c r="B400" s="2" t="s">
        <v>1622</v>
      </c>
      <c r="C400" s="2">
        <v>-1.8050141873119001</v>
      </c>
    </row>
    <row r="401" spans="1:3" x14ac:dyDescent="0.3">
      <c r="A401" s="1" t="s">
        <v>408</v>
      </c>
      <c r="B401" s="2" t="s">
        <v>1623</v>
      </c>
      <c r="C401" s="2">
        <v>2.5481203616455002</v>
      </c>
    </row>
    <row r="402" spans="1:3" x14ac:dyDescent="0.3">
      <c r="A402" s="1" t="s">
        <v>409</v>
      </c>
      <c r="B402" s="2" t="s">
        <v>1624</v>
      </c>
      <c r="C402" s="2">
        <v>-1.9056810348317901</v>
      </c>
    </row>
    <row r="403" spans="1:3" x14ac:dyDescent="0.3">
      <c r="A403" s="1" t="s">
        <v>410</v>
      </c>
      <c r="B403" s="2" t="s">
        <v>1625</v>
      </c>
      <c r="C403" s="2">
        <v>3.1762416429699498</v>
      </c>
    </row>
    <row r="404" spans="1:3" x14ac:dyDescent="0.3">
      <c r="A404" s="1" t="s">
        <v>411</v>
      </c>
      <c r="B404" s="2" t="s">
        <v>1626</v>
      </c>
      <c r="C404" s="2">
        <v>-1.6923232892501701</v>
      </c>
    </row>
    <row r="405" spans="1:3" x14ac:dyDescent="0.3">
      <c r="A405" s="1" t="s">
        <v>412</v>
      </c>
      <c r="B405" s="2" t="s">
        <v>1627</v>
      </c>
      <c r="C405" s="2">
        <v>5.3348065508771603</v>
      </c>
    </row>
    <row r="406" spans="1:3" x14ac:dyDescent="0.3">
      <c r="A406" s="1" t="s">
        <v>413</v>
      </c>
      <c r="B406" s="2" t="s">
        <v>1628</v>
      </c>
      <c r="C406" s="2">
        <v>2.3747391927505102</v>
      </c>
    </row>
    <row r="407" spans="1:3" x14ac:dyDescent="0.3">
      <c r="A407" s="1" t="s">
        <v>414</v>
      </c>
      <c r="B407" s="2" t="s">
        <v>1629</v>
      </c>
      <c r="C407" s="2">
        <v>2.9863693174982902</v>
      </c>
    </row>
    <row r="408" spans="1:3" x14ac:dyDescent="0.3">
      <c r="A408" s="1" t="s">
        <v>415</v>
      </c>
      <c r="B408" s="2" t="s">
        <v>1630</v>
      </c>
      <c r="C408" s="2">
        <v>2.1519166898380999</v>
      </c>
    </row>
    <row r="409" spans="1:3" x14ac:dyDescent="0.3">
      <c r="A409" s="1" t="s">
        <v>416</v>
      </c>
      <c r="B409" s="2" t="s">
        <v>1631</v>
      </c>
      <c r="C409" s="2">
        <v>3.6861219252816402</v>
      </c>
    </row>
    <row r="410" spans="1:3" x14ac:dyDescent="0.3">
      <c r="A410" s="1" t="s">
        <v>417</v>
      </c>
      <c r="B410" s="2" t="s">
        <v>1632</v>
      </c>
      <c r="C410" s="2">
        <v>-1.5613084935745201</v>
      </c>
    </row>
    <row r="411" spans="1:3" x14ac:dyDescent="0.3">
      <c r="A411" s="1" t="s">
        <v>418</v>
      </c>
      <c r="B411" s="2" t="s">
        <v>1633</v>
      </c>
      <c r="C411" s="2">
        <v>2.8954496967422498</v>
      </c>
    </row>
    <row r="412" spans="1:3" x14ac:dyDescent="0.3">
      <c r="A412" s="1" t="s">
        <v>419</v>
      </c>
      <c r="B412" s="2" t="s">
        <v>1634</v>
      </c>
      <c r="C412" s="2">
        <v>3.6596820721876502</v>
      </c>
    </row>
    <row r="413" spans="1:3" x14ac:dyDescent="0.3">
      <c r="A413" s="1" t="s">
        <v>420</v>
      </c>
      <c r="B413" s="2" t="s">
        <v>1635</v>
      </c>
      <c r="C413" s="2">
        <v>2.7235256128250098</v>
      </c>
    </row>
    <row r="414" spans="1:3" x14ac:dyDescent="0.3">
      <c r="A414" s="1" t="s">
        <v>421</v>
      </c>
      <c r="B414" s="2" t="s">
        <v>1636</v>
      </c>
      <c r="C414" s="2">
        <v>1.70089325117767</v>
      </c>
    </row>
    <row r="415" spans="1:3" x14ac:dyDescent="0.3">
      <c r="A415" s="1" t="s">
        <v>422</v>
      </c>
      <c r="B415" s="2" t="s">
        <v>1637</v>
      </c>
      <c r="C415" s="2">
        <v>-1.50311532734441</v>
      </c>
    </row>
    <row r="416" spans="1:3" x14ac:dyDescent="0.3">
      <c r="A416" s="1" t="s">
        <v>423</v>
      </c>
      <c r="B416" s="2" t="s">
        <v>1638</v>
      </c>
      <c r="C416" s="2">
        <v>3.13460395998657</v>
      </c>
    </row>
    <row r="417" spans="1:3" x14ac:dyDescent="0.3">
      <c r="A417" s="1" t="s">
        <v>424</v>
      </c>
      <c r="B417" s="2" t="s">
        <v>1639</v>
      </c>
      <c r="C417" s="2">
        <v>2.5052860220528999</v>
      </c>
    </row>
    <row r="418" spans="1:3" x14ac:dyDescent="0.3">
      <c r="A418" s="1" t="s">
        <v>425</v>
      </c>
      <c r="B418" s="2" t="s">
        <v>1640</v>
      </c>
      <c r="C418" s="2">
        <v>-1.25179081431534</v>
      </c>
    </row>
    <row r="419" spans="1:3" x14ac:dyDescent="0.3">
      <c r="A419" s="1" t="s">
        <v>426</v>
      </c>
      <c r="B419" s="2" t="s">
        <v>1641</v>
      </c>
      <c r="C419" s="2">
        <v>-1.68146866705234</v>
      </c>
    </row>
    <row r="420" spans="1:3" x14ac:dyDescent="0.3">
      <c r="A420" s="1" t="s">
        <v>427</v>
      </c>
      <c r="B420" s="2" t="s">
        <v>1642</v>
      </c>
      <c r="C420" s="2">
        <v>3.1380880395467501</v>
      </c>
    </row>
    <row r="421" spans="1:3" x14ac:dyDescent="0.3">
      <c r="A421" s="1" t="s">
        <v>428</v>
      </c>
      <c r="B421" s="2" t="s">
        <v>1643</v>
      </c>
      <c r="C421" s="2">
        <v>2.3302421607923298</v>
      </c>
    </row>
    <row r="422" spans="1:3" x14ac:dyDescent="0.3">
      <c r="A422" s="1" t="s">
        <v>429</v>
      </c>
      <c r="B422" s="2" t="s">
        <v>1644</v>
      </c>
      <c r="C422" s="2">
        <v>1.8212546763283901</v>
      </c>
    </row>
    <row r="423" spans="1:3" x14ac:dyDescent="0.3">
      <c r="A423" s="1" t="s">
        <v>430</v>
      </c>
      <c r="B423" s="2" t="s">
        <v>1645</v>
      </c>
      <c r="C423" s="2">
        <v>-1.4118260473028299</v>
      </c>
    </row>
    <row r="424" spans="1:3" x14ac:dyDescent="0.3">
      <c r="A424" s="1" t="s">
        <v>431</v>
      </c>
      <c r="B424" s="2" t="s">
        <v>1646</v>
      </c>
      <c r="C424" s="2">
        <v>1.4189515741493901</v>
      </c>
    </row>
    <row r="425" spans="1:3" x14ac:dyDescent="0.3">
      <c r="A425" s="1" t="s">
        <v>432</v>
      </c>
      <c r="B425" s="2" t="s">
        <v>1647</v>
      </c>
      <c r="C425" s="2">
        <v>-1.5372075155775899</v>
      </c>
    </row>
    <row r="426" spans="1:3" x14ac:dyDescent="0.3">
      <c r="A426" s="1" t="s">
        <v>433</v>
      </c>
      <c r="B426" s="2" t="s">
        <v>1648</v>
      </c>
      <c r="C426" s="2">
        <v>2.19975029751923</v>
      </c>
    </row>
    <row r="427" spans="1:3" x14ac:dyDescent="0.3">
      <c r="A427" s="1" t="s">
        <v>434</v>
      </c>
      <c r="B427" s="2" t="s">
        <v>1649</v>
      </c>
      <c r="C427" s="2">
        <v>2.3344765160573799</v>
      </c>
    </row>
    <row r="428" spans="1:3" x14ac:dyDescent="0.3">
      <c r="A428" s="1" t="s">
        <v>435</v>
      </c>
      <c r="B428" s="2" t="s">
        <v>1650</v>
      </c>
      <c r="C428" s="2">
        <v>3.3107567375809199</v>
      </c>
    </row>
    <row r="429" spans="1:3" x14ac:dyDescent="0.3">
      <c r="A429" s="1" t="s">
        <v>436</v>
      </c>
      <c r="B429" s="2" t="s">
        <v>1651</v>
      </c>
      <c r="C429" s="2">
        <v>1.31624574304428</v>
      </c>
    </row>
    <row r="430" spans="1:3" x14ac:dyDescent="0.3">
      <c r="A430" s="1" t="s">
        <v>437</v>
      </c>
      <c r="B430" s="2" t="s">
        <v>1652</v>
      </c>
      <c r="C430" s="2">
        <v>2.4171438631012601</v>
      </c>
    </row>
    <row r="431" spans="1:3" x14ac:dyDescent="0.3">
      <c r="A431" s="1" t="s">
        <v>438</v>
      </c>
      <c r="B431" s="2" t="s">
        <v>1653</v>
      </c>
      <c r="C431" s="2">
        <v>2.8071393369141</v>
      </c>
    </row>
    <row r="432" spans="1:3" x14ac:dyDescent="0.3">
      <c r="A432" s="1" t="s">
        <v>439</v>
      </c>
      <c r="B432" s="2" t="s">
        <v>1654</v>
      </c>
      <c r="C432" s="2">
        <v>-1.4811789861059499</v>
      </c>
    </row>
    <row r="433" spans="1:3" x14ac:dyDescent="0.3">
      <c r="A433" s="1" t="s">
        <v>440</v>
      </c>
      <c r="B433" s="2" t="s">
        <v>1655</v>
      </c>
      <c r="C433" s="2">
        <v>2.8775198241570998</v>
      </c>
    </row>
    <row r="434" spans="1:3" x14ac:dyDescent="0.3">
      <c r="A434" s="1" t="s">
        <v>441</v>
      </c>
      <c r="B434" s="2" t="s">
        <v>1656</v>
      </c>
      <c r="C434" s="2">
        <v>2.5274733532007101</v>
      </c>
    </row>
    <row r="435" spans="1:3" x14ac:dyDescent="0.3">
      <c r="A435" s="1" t="s">
        <v>442</v>
      </c>
      <c r="B435" s="2" t="s">
        <v>1657</v>
      </c>
      <c r="C435" s="2">
        <v>3.2802255755810901</v>
      </c>
    </row>
    <row r="436" spans="1:3" x14ac:dyDescent="0.3">
      <c r="A436" s="1" t="s">
        <v>443</v>
      </c>
      <c r="B436" s="2" t="s">
        <v>1658</v>
      </c>
      <c r="C436" s="2">
        <v>2.54203222434161</v>
      </c>
    </row>
    <row r="437" spans="1:3" x14ac:dyDescent="0.3">
      <c r="A437" s="1" t="s">
        <v>444</v>
      </c>
      <c r="B437" s="2" t="s">
        <v>1659</v>
      </c>
      <c r="C437" s="2">
        <v>3.6473755435621298</v>
      </c>
    </row>
    <row r="438" spans="1:3" x14ac:dyDescent="0.3">
      <c r="A438" s="1" t="s">
        <v>445</v>
      </c>
      <c r="B438" s="2" t="s">
        <v>1660</v>
      </c>
      <c r="C438" s="2">
        <v>3.18194008562108</v>
      </c>
    </row>
    <row r="439" spans="1:3" x14ac:dyDescent="0.3">
      <c r="A439" s="1" t="s">
        <v>447</v>
      </c>
      <c r="B439" s="2" t="s">
        <v>1661</v>
      </c>
      <c r="C439" s="2">
        <v>2.5774223804794199</v>
      </c>
    </row>
    <row r="440" spans="1:3" x14ac:dyDescent="0.3">
      <c r="A440" s="1" t="s">
        <v>448</v>
      </c>
      <c r="B440" s="2" t="s">
        <v>1662</v>
      </c>
      <c r="C440" s="2">
        <v>2.5056100346737402</v>
      </c>
    </row>
    <row r="441" spans="1:3" x14ac:dyDescent="0.3">
      <c r="A441" s="1" t="s">
        <v>449</v>
      </c>
      <c r="B441" s="2" t="s">
        <v>1663</v>
      </c>
      <c r="C441" s="2">
        <v>2.3401654864700299</v>
      </c>
    </row>
    <row r="442" spans="1:3" x14ac:dyDescent="0.3">
      <c r="A442" s="1" t="s">
        <v>450</v>
      </c>
      <c r="B442" s="2" t="s">
        <v>1664</v>
      </c>
      <c r="C442" s="2">
        <v>1.8891022022456401</v>
      </c>
    </row>
    <row r="443" spans="1:3" x14ac:dyDescent="0.3">
      <c r="A443" s="1" t="s">
        <v>451</v>
      </c>
      <c r="B443" s="2" t="s">
        <v>1665</v>
      </c>
      <c r="C443" s="2">
        <v>3.6391905625160801</v>
      </c>
    </row>
    <row r="444" spans="1:3" x14ac:dyDescent="0.3">
      <c r="A444" s="1" t="s">
        <v>452</v>
      </c>
      <c r="B444" s="2" t="s">
        <v>1666</v>
      </c>
      <c r="C444" s="2">
        <v>1.64314575160655</v>
      </c>
    </row>
    <row r="445" spans="1:3" x14ac:dyDescent="0.3">
      <c r="A445" s="1" t="s">
        <v>453</v>
      </c>
      <c r="B445" s="2" t="s">
        <v>1667</v>
      </c>
      <c r="C445" s="2">
        <v>1.9625466092738999</v>
      </c>
    </row>
    <row r="446" spans="1:3" x14ac:dyDescent="0.3">
      <c r="A446" s="1" t="s">
        <v>454</v>
      </c>
      <c r="B446" s="2" t="s">
        <v>1668</v>
      </c>
      <c r="C446" s="2">
        <v>2.1181199212250901</v>
      </c>
    </row>
    <row r="447" spans="1:3" x14ac:dyDescent="0.3">
      <c r="A447" s="1" t="s">
        <v>455</v>
      </c>
      <c r="B447" s="2" t="s">
        <v>1669</v>
      </c>
      <c r="C447" s="2">
        <v>2.1724974509029602</v>
      </c>
    </row>
    <row r="448" spans="1:3" x14ac:dyDescent="0.3">
      <c r="A448" s="1" t="s">
        <v>456</v>
      </c>
      <c r="B448" s="2" t="s">
        <v>1670</v>
      </c>
      <c r="C448" s="2">
        <v>-1.54774707846694</v>
      </c>
    </row>
    <row r="449" spans="1:3" x14ac:dyDescent="0.3">
      <c r="A449" s="1" t="s">
        <v>457</v>
      </c>
      <c r="B449" s="2" t="s">
        <v>1671</v>
      </c>
      <c r="C449" s="2">
        <v>2.73366351320082</v>
      </c>
    </row>
    <row r="450" spans="1:3" x14ac:dyDescent="0.3">
      <c r="A450" s="1" t="s">
        <v>458</v>
      </c>
      <c r="B450" s="2" t="s">
        <v>1672</v>
      </c>
      <c r="C450" s="2">
        <v>-1.6155109917481001</v>
      </c>
    </row>
    <row r="451" spans="1:3" x14ac:dyDescent="0.3">
      <c r="A451" s="1" t="s">
        <v>459</v>
      </c>
      <c r="B451" s="2" t="s">
        <v>1673</v>
      </c>
      <c r="C451" s="2">
        <v>-1.4617458071824201</v>
      </c>
    </row>
    <row r="452" spans="1:3" x14ac:dyDescent="0.3">
      <c r="A452" s="1" t="s">
        <v>460</v>
      </c>
      <c r="B452" s="2" t="s">
        <v>1727</v>
      </c>
      <c r="C452" s="2">
        <v>2.2602339935850302</v>
      </c>
    </row>
    <row r="453" spans="1:3" x14ac:dyDescent="0.3">
      <c r="A453" s="1" t="s">
        <v>461</v>
      </c>
      <c r="B453" s="2" t="s">
        <v>1728</v>
      </c>
      <c r="C453" s="2">
        <v>2.2337466594107598</v>
      </c>
    </row>
    <row r="454" spans="1:3" x14ac:dyDescent="0.3">
      <c r="A454" s="1" t="s">
        <v>462</v>
      </c>
      <c r="B454" s="2" t="s">
        <v>1729</v>
      </c>
      <c r="C454" s="2">
        <v>-1.14590758479745</v>
      </c>
    </row>
    <row r="455" spans="1:3" x14ac:dyDescent="0.3">
      <c r="A455" s="1" t="s">
        <v>463</v>
      </c>
      <c r="B455" s="2" t="s">
        <v>1730</v>
      </c>
      <c r="C455" s="2">
        <v>2.4636227612478798</v>
      </c>
    </row>
    <row r="456" spans="1:3" x14ac:dyDescent="0.3">
      <c r="A456" s="1" t="s">
        <v>464</v>
      </c>
      <c r="B456" s="2" t="s">
        <v>1731</v>
      </c>
      <c r="C456" s="2">
        <v>2.96563037275188</v>
      </c>
    </row>
    <row r="457" spans="1:3" x14ac:dyDescent="0.3">
      <c r="A457" s="1" t="s">
        <v>465</v>
      </c>
      <c r="B457" s="2" t="s">
        <v>1732</v>
      </c>
      <c r="C457" s="2">
        <v>3.32672315910244</v>
      </c>
    </row>
    <row r="458" spans="1:3" x14ac:dyDescent="0.3">
      <c r="A458" s="1" t="s">
        <v>466</v>
      </c>
      <c r="B458" s="2" t="s">
        <v>1733</v>
      </c>
      <c r="C458" s="2">
        <v>3.7332235027727698</v>
      </c>
    </row>
    <row r="459" spans="1:3" x14ac:dyDescent="0.3">
      <c r="A459" s="1" t="s">
        <v>467</v>
      </c>
      <c r="B459" s="2" t="s">
        <v>1734</v>
      </c>
      <c r="C459" s="2">
        <v>-2.02348671101007</v>
      </c>
    </row>
    <row r="460" spans="1:3" x14ac:dyDescent="0.3">
      <c r="A460" s="1" t="s">
        <v>468</v>
      </c>
      <c r="B460" s="2" t="s">
        <v>1735</v>
      </c>
      <c r="C460" s="2">
        <v>2.3913983064476501</v>
      </c>
    </row>
    <row r="461" spans="1:3" x14ac:dyDescent="0.3">
      <c r="A461" s="1" t="s">
        <v>469</v>
      </c>
      <c r="B461" s="2" t="s">
        <v>1736</v>
      </c>
      <c r="C461" s="2">
        <v>-1.89964617462779</v>
      </c>
    </row>
    <row r="462" spans="1:3" x14ac:dyDescent="0.3">
      <c r="A462" s="1" t="s">
        <v>470</v>
      </c>
      <c r="B462" s="2" t="s">
        <v>1737</v>
      </c>
      <c r="C462" s="2">
        <v>2.7192375616461102</v>
      </c>
    </row>
    <row r="463" spans="1:3" x14ac:dyDescent="0.3">
      <c r="A463" s="1" t="s">
        <v>471</v>
      </c>
      <c r="B463" s="2" t="s">
        <v>1738</v>
      </c>
      <c r="C463" s="2">
        <v>5.54921844123061</v>
      </c>
    </row>
    <row r="464" spans="1:3" x14ac:dyDescent="0.3">
      <c r="A464" s="1" t="s">
        <v>472</v>
      </c>
      <c r="B464" s="2" t="s">
        <v>1739</v>
      </c>
      <c r="C464" s="2">
        <v>2.9444708891816198</v>
      </c>
    </row>
    <row r="465" spans="1:3" x14ac:dyDescent="0.3">
      <c r="A465" s="1" t="s">
        <v>473</v>
      </c>
      <c r="B465" s="2" t="s">
        <v>1740</v>
      </c>
      <c r="C465" s="2">
        <v>-1.47489055111936</v>
      </c>
    </row>
    <row r="466" spans="1:3" x14ac:dyDescent="0.3">
      <c r="A466" s="1" t="s">
        <v>475</v>
      </c>
      <c r="B466" s="2" t="s">
        <v>1741</v>
      </c>
      <c r="C466" s="2">
        <v>3.08873612776698</v>
      </c>
    </row>
    <row r="467" spans="1:3" x14ac:dyDescent="0.3">
      <c r="A467" s="1" t="s">
        <v>474</v>
      </c>
      <c r="B467" s="2" t="s">
        <v>1742</v>
      </c>
      <c r="C467" s="2">
        <v>2.3966939521283401</v>
      </c>
    </row>
    <row r="468" spans="1:3" x14ac:dyDescent="0.3">
      <c r="A468" s="1" t="s">
        <v>476</v>
      </c>
      <c r="B468" s="2" t="s">
        <v>1743</v>
      </c>
      <c r="C468" s="2">
        <v>-2.1858304481342401</v>
      </c>
    </row>
    <row r="469" spans="1:3" x14ac:dyDescent="0.3">
      <c r="A469" s="1" t="s">
        <v>477</v>
      </c>
      <c r="B469" s="2" t="s">
        <v>1744</v>
      </c>
      <c r="C469" s="2">
        <v>2.41640188029998</v>
      </c>
    </row>
    <row r="470" spans="1:3" x14ac:dyDescent="0.3">
      <c r="A470" s="1" t="s">
        <v>478</v>
      </c>
      <c r="B470" s="2" t="s">
        <v>1745</v>
      </c>
      <c r="C470" s="2">
        <v>2.32881696487769</v>
      </c>
    </row>
    <row r="471" spans="1:3" x14ac:dyDescent="0.3">
      <c r="A471" s="1" t="s">
        <v>479</v>
      </c>
      <c r="B471" s="2" t="s">
        <v>1746</v>
      </c>
      <c r="C471" s="2">
        <v>-1.6029816879244301</v>
      </c>
    </row>
    <row r="472" spans="1:3" x14ac:dyDescent="0.3">
      <c r="A472" s="1" t="s">
        <v>480</v>
      </c>
      <c r="B472" s="2" t="s">
        <v>1747</v>
      </c>
      <c r="C472" s="2">
        <v>-1.1925549964540001</v>
      </c>
    </row>
    <row r="473" spans="1:3" x14ac:dyDescent="0.3">
      <c r="A473" s="1" t="s">
        <v>481</v>
      </c>
      <c r="B473" s="2" t="s">
        <v>1748</v>
      </c>
      <c r="C473" s="2">
        <v>2.2986998297957499</v>
      </c>
    </row>
    <row r="474" spans="1:3" x14ac:dyDescent="0.3">
      <c r="A474" s="1" t="s">
        <v>482</v>
      </c>
      <c r="B474" s="2" t="s">
        <v>1749</v>
      </c>
      <c r="C474" s="2">
        <v>-1.4849430036900999</v>
      </c>
    </row>
    <row r="475" spans="1:3" x14ac:dyDescent="0.3">
      <c r="A475" s="1" t="s">
        <v>483</v>
      </c>
      <c r="B475" s="2" t="s">
        <v>1750</v>
      </c>
      <c r="C475" s="2">
        <v>2.7400467246402802</v>
      </c>
    </row>
    <row r="476" spans="1:3" x14ac:dyDescent="0.3">
      <c r="A476" s="1" t="s">
        <v>484</v>
      </c>
      <c r="B476" s="2" t="s">
        <v>1751</v>
      </c>
      <c r="C476" s="2">
        <v>1.9660831957149101</v>
      </c>
    </row>
    <row r="477" spans="1:3" x14ac:dyDescent="0.3">
      <c r="A477" s="1" t="s">
        <v>485</v>
      </c>
      <c r="B477" s="2" t="s">
        <v>1752</v>
      </c>
      <c r="C477" s="2">
        <v>1.8685902998514701</v>
      </c>
    </row>
    <row r="478" spans="1:3" x14ac:dyDescent="0.3">
      <c r="A478" s="1" t="s">
        <v>103</v>
      </c>
      <c r="B478" s="2" t="s">
        <v>1753</v>
      </c>
      <c r="C478" s="2">
        <v>2.0834550133220899</v>
      </c>
    </row>
    <row r="479" spans="1:3" x14ac:dyDescent="0.3">
      <c r="A479" s="1" t="s">
        <v>486</v>
      </c>
      <c r="B479" s="2" t="s">
        <v>1754</v>
      </c>
      <c r="C479" s="2">
        <v>2.86850460394795</v>
      </c>
    </row>
    <row r="480" spans="1:3" x14ac:dyDescent="0.3">
      <c r="A480" s="1" t="s">
        <v>487</v>
      </c>
      <c r="B480" s="2" t="s">
        <v>1755</v>
      </c>
      <c r="C480" s="2">
        <v>2.8212164997272899</v>
      </c>
    </row>
    <row r="481" spans="1:3" x14ac:dyDescent="0.3">
      <c r="A481" s="1" t="s">
        <v>488</v>
      </c>
      <c r="B481" s="2" t="s">
        <v>1756</v>
      </c>
      <c r="C481" s="2">
        <v>-1.5597964874161701</v>
      </c>
    </row>
    <row r="482" spans="1:3" x14ac:dyDescent="0.3">
      <c r="A482" s="1" t="s">
        <v>489</v>
      </c>
      <c r="B482" s="2" t="s">
        <v>1757</v>
      </c>
      <c r="C482" s="2">
        <v>2.27131097491062</v>
      </c>
    </row>
    <row r="483" spans="1:3" x14ac:dyDescent="0.3">
      <c r="A483" s="1" t="s">
        <v>490</v>
      </c>
      <c r="B483" s="2" t="s">
        <v>1758</v>
      </c>
      <c r="C483" s="2">
        <v>2.3740227039538899</v>
      </c>
    </row>
    <row r="484" spans="1:3" x14ac:dyDescent="0.3">
      <c r="A484" s="1" t="s">
        <v>491</v>
      </c>
      <c r="B484" s="2" t="s">
        <v>1759</v>
      </c>
      <c r="C484" s="2">
        <v>2.4221761530363999</v>
      </c>
    </row>
    <row r="485" spans="1:3" x14ac:dyDescent="0.3">
      <c r="A485" s="1" t="s">
        <v>492</v>
      </c>
      <c r="B485" s="2" t="s">
        <v>1760</v>
      </c>
      <c r="C485" s="2">
        <v>1.54209219438537</v>
      </c>
    </row>
    <row r="486" spans="1:3" x14ac:dyDescent="0.3">
      <c r="A486" s="1" t="s">
        <v>493</v>
      </c>
      <c r="B486" s="2" t="s">
        <v>1761</v>
      </c>
      <c r="C486" s="2">
        <v>4.0084911391279903</v>
      </c>
    </row>
    <row r="487" spans="1:3" x14ac:dyDescent="0.3">
      <c r="A487" s="1" t="s">
        <v>494</v>
      </c>
      <c r="B487" s="2" t="s">
        <v>1762</v>
      </c>
      <c r="C487" s="2">
        <v>1.5746056318280599</v>
      </c>
    </row>
    <row r="488" spans="1:3" x14ac:dyDescent="0.3">
      <c r="A488" s="1" t="s">
        <v>496</v>
      </c>
      <c r="B488" s="2" t="s">
        <v>1763</v>
      </c>
      <c r="C488" s="2">
        <v>2.6439714912161398</v>
      </c>
    </row>
    <row r="489" spans="1:3" x14ac:dyDescent="0.3">
      <c r="A489" s="1" t="s">
        <v>497</v>
      </c>
      <c r="B489" s="2" t="s">
        <v>1764</v>
      </c>
      <c r="C489" s="2">
        <v>2.1748832521366599</v>
      </c>
    </row>
    <row r="490" spans="1:3" x14ac:dyDescent="0.3">
      <c r="A490" s="1" t="s">
        <v>498</v>
      </c>
      <c r="B490" s="2" t="s">
        <v>1765</v>
      </c>
      <c r="C490" s="2">
        <v>1.92943974609788</v>
      </c>
    </row>
    <row r="491" spans="1:3" x14ac:dyDescent="0.3">
      <c r="A491" s="1" t="s">
        <v>499</v>
      </c>
      <c r="B491" s="2" t="s">
        <v>1766</v>
      </c>
      <c r="C491" s="2">
        <v>1.60143619958327</v>
      </c>
    </row>
    <row r="492" spans="1:3" x14ac:dyDescent="0.3">
      <c r="A492" s="1" t="s">
        <v>500</v>
      </c>
      <c r="B492" s="2" t="s">
        <v>1767</v>
      </c>
      <c r="C492" s="2">
        <v>2.6998856227596999</v>
      </c>
    </row>
    <row r="493" spans="1:3" x14ac:dyDescent="0.3">
      <c r="A493" s="1" t="s">
        <v>501</v>
      </c>
      <c r="B493" s="2" t="s">
        <v>1768</v>
      </c>
      <c r="C493" s="2">
        <v>2.8902324666956698</v>
      </c>
    </row>
    <row r="494" spans="1:3" x14ac:dyDescent="0.3">
      <c r="A494" s="1" t="s">
        <v>502</v>
      </c>
      <c r="B494" s="2" t="s">
        <v>1769</v>
      </c>
      <c r="C494" s="2">
        <v>3.3198339270891002</v>
      </c>
    </row>
    <row r="495" spans="1:3" x14ac:dyDescent="0.3">
      <c r="A495" s="1" t="s">
        <v>503</v>
      </c>
      <c r="B495" s="2" t="s">
        <v>1770</v>
      </c>
      <c r="C495" s="2">
        <v>2.3916054572301202</v>
      </c>
    </row>
    <row r="496" spans="1:3" x14ac:dyDescent="0.3">
      <c r="A496" s="1" t="s">
        <v>504</v>
      </c>
      <c r="B496" s="2" t="s">
        <v>1771</v>
      </c>
      <c r="C496" s="2">
        <v>3.2438990846292599</v>
      </c>
    </row>
    <row r="497" spans="1:3" x14ac:dyDescent="0.3">
      <c r="A497" s="1" t="s">
        <v>505</v>
      </c>
      <c r="B497" s="2" t="s">
        <v>1772</v>
      </c>
      <c r="C497" s="2">
        <v>2.0102231585406698</v>
      </c>
    </row>
    <row r="498" spans="1:3" x14ac:dyDescent="0.3">
      <c r="A498" s="1" t="s">
        <v>506</v>
      </c>
      <c r="B498" s="2" t="s">
        <v>1773</v>
      </c>
      <c r="C498" s="2">
        <v>2.0879769136017199</v>
      </c>
    </row>
    <row r="499" spans="1:3" x14ac:dyDescent="0.3">
      <c r="A499" s="1" t="s">
        <v>507</v>
      </c>
      <c r="B499" s="2" t="s">
        <v>1774</v>
      </c>
      <c r="C499" s="2">
        <v>-1.32790840315798</v>
      </c>
    </row>
    <row r="500" spans="1:3" x14ac:dyDescent="0.3">
      <c r="A500" s="1" t="s">
        <v>508</v>
      </c>
      <c r="B500" s="2" t="s">
        <v>1775</v>
      </c>
      <c r="C500" s="2">
        <v>-2.13969597728047</v>
      </c>
    </row>
    <row r="501" spans="1:3" x14ac:dyDescent="0.3">
      <c r="A501" s="1" t="s">
        <v>509</v>
      </c>
      <c r="B501" s="2" t="s">
        <v>1776</v>
      </c>
      <c r="C501" s="2">
        <v>2.3554079881727099</v>
      </c>
    </row>
    <row r="502" spans="1:3" x14ac:dyDescent="0.3">
      <c r="A502" s="1" t="s">
        <v>113</v>
      </c>
      <c r="B502" s="2" t="s">
        <v>1777</v>
      </c>
      <c r="C502" s="2">
        <v>2.43073660099608</v>
      </c>
    </row>
    <row r="503" spans="1:3" x14ac:dyDescent="0.3">
      <c r="A503" s="1" t="s">
        <v>510</v>
      </c>
      <c r="B503" s="2" t="s">
        <v>1778</v>
      </c>
      <c r="C503" s="2">
        <v>2.9490235114706298</v>
      </c>
    </row>
    <row r="504" spans="1:3" x14ac:dyDescent="0.3">
      <c r="A504" s="1" t="s">
        <v>511</v>
      </c>
      <c r="B504" s="2" t="s">
        <v>1779</v>
      </c>
      <c r="C504" s="2">
        <v>2.6649871682724702</v>
      </c>
    </row>
    <row r="505" spans="1:3" x14ac:dyDescent="0.3">
      <c r="A505" s="1" t="s">
        <v>512</v>
      </c>
      <c r="B505" s="2" t="s">
        <v>1780</v>
      </c>
      <c r="C505" s="2">
        <v>2.7489847736214599</v>
      </c>
    </row>
    <row r="506" spans="1:3" x14ac:dyDescent="0.3">
      <c r="A506" s="1" t="s">
        <v>513</v>
      </c>
      <c r="B506" s="2" t="s">
        <v>1781</v>
      </c>
      <c r="C506" s="2">
        <v>2.9792379838406</v>
      </c>
    </row>
    <row r="507" spans="1:3" x14ac:dyDescent="0.3">
      <c r="A507" s="1" t="s">
        <v>514</v>
      </c>
      <c r="B507" s="2" t="s">
        <v>1782</v>
      </c>
      <c r="C507" s="2">
        <v>2.0773015111940301</v>
      </c>
    </row>
    <row r="508" spans="1:3" x14ac:dyDescent="0.3">
      <c r="A508" s="1" t="s">
        <v>515</v>
      </c>
      <c r="B508" s="2" t="s">
        <v>1783</v>
      </c>
      <c r="C508" s="2">
        <v>1.0931128642085199</v>
      </c>
    </row>
    <row r="509" spans="1:3" x14ac:dyDescent="0.3">
      <c r="A509" s="1" t="s">
        <v>516</v>
      </c>
      <c r="B509" s="2" t="s">
        <v>1784</v>
      </c>
      <c r="C509" s="2">
        <v>-1.79533671608977</v>
      </c>
    </row>
    <row r="510" spans="1:3" x14ac:dyDescent="0.3">
      <c r="A510" s="1" t="s">
        <v>517</v>
      </c>
      <c r="B510" s="2" t="s">
        <v>1785</v>
      </c>
      <c r="C510" s="2">
        <v>2.92795213972011</v>
      </c>
    </row>
    <row r="511" spans="1:3" x14ac:dyDescent="0.3">
      <c r="A511" s="1" t="s">
        <v>518</v>
      </c>
      <c r="B511" s="2" t="s">
        <v>1786</v>
      </c>
      <c r="C511" s="2">
        <v>-1.5974900553246001</v>
      </c>
    </row>
    <row r="512" spans="1:3" x14ac:dyDescent="0.3">
      <c r="A512" s="1" t="s">
        <v>519</v>
      </c>
      <c r="B512" s="2" t="s">
        <v>1787</v>
      </c>
      <c r="C512" s="2">
        <v>-1.1078135263215401</v>
      </c>
    </row>
    <row r="513" spans="1:3" x14ac:dyDescent="0.3">
      <c r="A513" s="1" t="s">
        <v>520</v>
      </c>
      <c r="B513" s="2" t="s">
        <v>1788</v>
      </c>
      <c r="C513" s="2">
        <v>-1.6307087733878001</v>
      </c>
    </row>
    <row r="514" spans="1:3" x14ac:dyDescent="0.3">
      <c r="A514" s="1" t="s">
        <v>521</v>
      </c>
      <c r="B514" s="2" t="s">
        <v>1789</v>
      </c>
      <c r="C514" s="2">
        <v>2.18104768195106</v>
      </c>
    </row>
    <row r="515" spans="1:3" x14ac:dyDescent="0.3">
      <c r="A515" s="1" t="s">
        <v>522</v>
      </c>
      <c r="B515" s="2" t="s">
        <v>1790</v>
      </c>
      <c r="C515" s="2">
        <v>2.7361109463295001</v>
      </c>
    </row>
    <row r="516" spans="1:3" x14ac:dyDescent="0.3">
      <c r="A516" s="1" t="s">
        <v>523</v>
      </c>
      <c r="B516" s="2" t="s">
        <v>1791</v>
      </c>
      <c r="C516" s="2">
        <v>2.2246531484364498</v>
      </c>
    </row>
    <row r="517" spans="1:3" x14ac:dyDescent="0.3">
      <c r="A517" s="1" t="s">
        <v>524</v>
      </c>
      <c r="B517" s="2" t="s">
        <v>1792</v>
      </c>
      <c r="C517" s="2">
        <v>2.1750421208219599</v>
      </c>
    </row>
    <row r="518" spans="1:3" x14ac:dyDescent="0.3">
      <c r="A518" s="1" t="s">
        <v>525</v>
      </c>
      <c r="B518" s="2" t="s">
        <v>1793</v>
      </c>
      <c r="C518" s="2">
        <v>-1.49902162114721</v>
      </c>
    </row>
    <row r="519" spans="1:3" x14ac:dyDescent="0.3">
      <c r="A519" s="1" t="s">
        <v>526</v>
      </c>
      <c r="B519" s="2" t="s">
        <v>1794</v>
      </c>
      <c r="C519" s="2">
        <v>-1.6675007911269399</v>
      </c>
    </row>
    <row r="520" spans="1:3" x14ac:dyDescent="0.3">
      <c r="A520" s="1" t="s">
        <v>527</v>
      </c>
      <c r="B520" s="2" t="s">
        <v>1795</v>
      </c>
      <c r="C520" s="2">
        <v>3.9540758284359101</v>
      </c>
    </row>
    <row r="521" spans="1:3" x14ac:dyDescent="0.3">
      <c r="A521" s="1" t="s">
        <v>528</v>
      </c>
      <c r="B521" s="2" t="s">
        <v>1796</v>
      </c>
      <c r="C521" s="2">
        <v>2.8475500988806299</v>
      </c>
    </row>
    <row r="522" spans="1:3" x14ac:dyDescent="0.3">
      <c r="A522" s="1" t="s">
        <v>529</v>
      </c>
      <c r="B522" s="2" t="s">
        <v>1797</v>
      </c>
      <c r="C522" s="2">
        <v>1.9628587574909899</v>
      </c>
    </row>
    <row r="523" spans="1:3" x14ac:dyDescent="0.3">
      <c r="A523" s="1" t="s">
        <v>531</v>
      </c>
      <c r="B523" s="2" t="s">
        <v>1798</v>
      </c>
      <c r="C523" s="2">
        <v>2.5638691581560402</v>
      </c>
    </row>
    <row r="524" spans="1:3" x14ac:dyDescent="0.3">
      <c r="A524" s="1" t="s">
        <v>532</v>
      </c>
      <c r="B524" s="2" t="s">
        <v>1799</v>
      </c>
      <c r="C524" s="2">
        <v>-1.6678030183202399</v>
      </c>
    </row>
    <row r="525" spans="1:3" x14ac:dyDescent="0.3">
      <c r="A525" s="1" t="s">
        <v>533</v>
      </c>
      <c r="B525" s="2" t="s">
        <v>1800</v>
      </c>
      <c r="C525" s="2">
        <v>-1.3406034603257699</v>
      </c>
    </row>
    <row r="526" spans="1:3" x14ac:dyDescent="0.3">
      <c r="A526" s="1" t="s">
        <v>534</v>
      </c>
      <c r="B526" s="2" t="s">
        <v>1801</v>
      </c>
      <c r="C526" s="2">
        <v>5.4575705919055197</v>
      </c>
    </row>
    <row r="527" spans="1:3" x14ac:dyDescent="0.3">
      <c r="A527" s="1" t="s">
        <v>535</v>
      </c>
      <c r="B527" s="2" t="s">
        <v>1802</v>
      </c>
      <c r="C527" s="2">
        <v>3.0022658636355501</v>
      </c>
    </row>
    <row r="528" spans="1:3" x14ac:dyDescent="0.3">
      <c r="A528" s="1" t="s">
        <v>536</v>
      </c>
      <c r="B528" s="2" t="s">
        <v>1803</v>
      </c>
      <c r="C528" s="2">
        <v>2.05181782982114</v>
      </c>
    </row>
    <row r="529" spans="1:3" x14ac:dyDescent="0.3">
      <c r="A529" s="1" t="s">
        <v>537</v>
      </c>
      <c r="B529" s="2" t="s">
        <v>1804</v>
      </c>
      <c r="C529" s="2">
        <v>-1.32543214381399</v>
      </c>
    </row>
    <row r="530" spans="1:3" x14ac:dyDescent="0.3">
      <c r="A530" s="1" t="s">
        <v>538</v>
      </c>
      <c r="B530" s="2" t="s">
        <v>1805</v>
      </c>
      <c r="C530" s="2">
        <v>2.4624047763636798</v>
      </c>
    </row>
    <row r="531" spans="1:3" x14ac:dyDescent="0.3">
      <c r="A531" s="1" t="s">
        <v>539</v>
      </c>
      <c r="B531" s="2" t="s">
        <v>1806</v>
      </c>
      <c r="C531" s="2">
        <v>3.8094887153960202</v>
      </c>
    </row>
    <row r="532" spans="1:3" x14ac:dyDescent="0.3">
      <c r="A532" s="1" t="s">
        <v>540</v>
      </c>
      <c r="B532" s="2" t="s">
        <v>1807</v>
      </c>
      <c r="C532" s="2">
        <v>-1.8168797928114999</v>
      </c>
    </row>
    <row r="533" spans="1:3" x14ac:dyDescent="0.3">
      <c r="A533" s="1" t="s">
        <v>541</v>
      </c>
      <c r="B533" s="2" t="s">
        <v>1808</v>
      </c>
      <c r="C533" s="2">
        <v>5.9163433672048198</v>
      </c>
    </row>
    <row r="534" spans="1:3" x14ac:dyDescent="0.3">
      <c r="A534" s="1" t="s">
        <v>542</v>
      </c>
      <c r="B534" s="2" t="s">
        <v>1809</v>
      </c>
      <c r="C534" s="2">
        <v>-2.0964757491008701</v>
      </c>
    </row>
    <row r="535" spans="1:3" x14ac:dyDescent="0.3">
      <c r="A535" s="1" t="s">
        <v>543</v>
      </c>
      <c r="B535" s="2" t="s">
        <v>1810</v>
      </c>
      <c r="C535" s="2">
        <v>2.98755120597695</v>
      </c>
    </row>
    <row r="536" spans="1:3" x14ac:dyDescent="0.3">
      <c r="A536" s="1" t="s">
        <v>544</v>
      </c>
      <c r="B536" s="2" t="s">
        <v>1811</v>
      </c>
      <c r="C536" s="2">
        <v>4.2610110517687199</v>
      </c>
    </row>
    <row r="537" spans="1:3" x14ac:dyDescent="0.3">
      <c r="A537" s="1" t="s">
        <v>545</v>
      </c>
      <c r="B537" s="2" t="s">
        <v>1812</v>
      </c>
      <c r="C537" s="2">
        <v>-1.4944893628440099</v>
      </c>
    </row>
    <row r="538" spans="1:3" x14ac:dyDescent="0.3">
      <c r="A538" s="1" t="s">
        <v>546</v>
      </c>
      <c r="B538" s="2" t="s">
        <v>1813</v>
      </c>
      <c r="C538" s="2">
        <v>-1.37922291204349</v>
      </c>
    </row>
    <row r="539" spans="1:3" x14ac:dyDescent="0.3">
      <c r="A539" s="1" t="s">
        <v>547</v>
      </c>
      <c r="B539" s="2" t="s">
        <v>1814</v>
      </c>
      <c r="C539" s="2">
        <v>-1.5918686268853399</v>
      </c>
    </row>
    <row r="540" spans="1:3" x14ac:dyDescent="0.3">
      <c r="A540" s="1" t="s">
        <v>548</v>
      </c>
      <c r="B540" s="2" t="s">
        <v>1815</v>
      </c>
      <c r="C540" s="2">
        <v>-1.63298727024688</v>
      </c>
    </row>
    <row r="541" spans="1:3" x14ac:dyDescent="0.3">
      <c r="A541" s="1" t="s">
        <v>549</v>
      </c>
      <c r="B541" s="2" t="s">
        <v>1816</v>
      </c>
      <c r="C541" s="2">
        <v>-1.6607951282173901</v>
      </c>
    </row>
    <row r="542" spans="1:3" x14ac:dyDescent="0.3">
      <c r="A542" s="1" t="s">
        <v>550</v>
      </c>
      <c r="B542" s="2" t="s">
        <v>1817</v>
      </c>
      <c r="C542" s="2">
        <v>-1.14795194642811</v>
      </c>
    </row>
    <row r="543" spans="1:3" x14ac:dyDescent="0.3">
      <c r="A543" s="1" t="s">
        <v>551</v>
      </c>
      <c r="B543" s="2" t="s">
        <v>1818</v>
      </c>
      <c r="C543" s="2">
        <v>-1.3026515284893001</v>
      </c>
    </row>
    <row r="544" spans="1:3" x14ac:dyDescent="0.3">
      <c r="A544" s="1" t="s">
        <v>552</v>
      </c>
      <c r="B544" s="2" t="s">
        <v>1819</v>
      </c>
      <c r="C544" s="2">
        <v>2.7761879722145499</v>
      </c>
    </row>
    <row r="545" spans="1:3" x14ac:dyDescent="0.3">
      <c r="A545" s="1" t="s">
        <v>553</v>
      </c>
      <c r="B545" s="2" t="s">
        <v>1820</v>
      </c>
      <c r="C545" s="2">
        <v>-1.7877699827781699</v>
      </c>
    </row>
    <row r="546" spans="1:3" x14ac:dyDescent="0.3">
      <c r="A546" s="1" t="s">
        <v>554</v>
      </c>
      <c r="B546" s="2" t="s">
        <v>1821</v>
      </c>
      <c r="C546" s="2">
        <v>-1.1135099768410801</v>
      </c>
    </row>
    <row r="547" spans="1:3" x14ac:dyDescent="0.3">
      <c r="A547" s="1" t="s">
        <v>555</v>
      </c>
      <c r="B547" s="2" t="s">
        <v>1822</v>
      </c>
      <c r="C547" s="2">
        <v>3.0848240640639202</v>
      </c>
    </row>
    <row r="548" spans="1:3" x14ac:dyDescent="0.3">
      <c r="A548" s="1" t="s">
        <v>556</v>
      </c>
      <c r="B548" s="2" t="s">
        <v>1823</v>
      </c>
      <c r="C548" s="2">
        <v>4.4983487479408897</v>
      </c>
    </row>
    <row r="549" spans="1:3" x14ac:dyDescent="0.3">
      <c r="A549" s="1" t="s">
        <v>557</v>
      </c>
      <c r="B549" s="2" t="s">
        <v>1824</v>
      </c>
      <c r="C549" s="2">
        <v>1.8488900141314499</v>
      </c>
    </row>
    <row r="550" spans="1:3" x14ac:dyDescent="0.3">
      <c r="A550" s="1" t="s">
        <v>558</v>
      </c>
      <c r="B550" s="2" t="s">
        <v>1825</v>
      </c>
      <c r="C550" s="2">
        <v>2.4053731841191301</v>
      </c>
    </row>
    <row r="551" spans="1:3" x14ac:dyDescent="0.3">
      <c r="A551" s="1" t="s">
        <v>559</v>
      </c>
      <c r="B551" s="2" t="s">
        <v>1826</v>
      </c>
      <c r="C551" s="2">
        <v>2.0224476105865299</v>
      </c>
    </row>
    <row r="552" spans="1:3" x14ac:dyDescent="0.3">
      <c r="A552" s="1" t="s">
        <v>560</v>
      </c>
      <c r="B552" s="2" t="s">
        <v>1827</v>
      </c>
      <c r="C552" s="2">
        <v>2.3497603884446199</v>
      </c>
    </row>
    <row r="553" spans="1:3" x14ac:dyDescent="0.3">
      <c r="A553" s="1" t="s">
        <v>561</v>
      </c>
      <c r="B553" s="2" t="s">
        <v>1828</v>
      </c>
      <c r="C553" s="2">
        <v>-1.7183447225030599</v>
      </c>
    </row>
    <row r="554" spans="1:3" x14ac:dyDescent="0.3">
      <c r="A554" s="1" t="s">
        <v>562</v>
      </c>
      <c r="B554" s="2" t="s">
        <v>1829</v>
      </c>
      <c r="C554" s="2">
        <v>3.2160911781984201</v>
      </c>
    </row>
    <row r="555" spans="1:3" x14ac:dyDescent="0.3">
      <c r="A555" s="1" t="s">
        <v>563</v>
      </c>
      <c r="B555" s="2" t="s">
        <v>1830</v>
      </c>
      <c r="C555" s="2">
        <v>1.3427286524091999</v>
      </c>
    </row>
    <row r="556" spans="1:3" x14ac:dyDescent="0.3">
      <c r="A556" s="1" t="s">
        <v>564</v>
      </c>
      <c r="B556" s="2" t="s">
        <v>1831</v>
      </c>
      <c r="C556" s="2">
        <v>-1.16713483786331</v>
      </c>
    </row>
    <row r="557" spans="1:3" x14ac:dyDescent="0.3">
      <c r="A557" s="1" t="s">
        <v>565</v>
      </c>
      <c r="B557" s="2" t="s">
        <v>1832</v>
      </c>
      <c r="C557" s="2">
        <v>3.6508990840948199</v>
      </c>
    </row>
    <row r="558" spans="1:3" x14ac:dyDescent="0.3">
      <c r="A558" s="1" t="s">
        <v>566</v>
      </c>
      <c r="B558" s="2" t="s">
        <v>1833</v>
      </c>
      <c r="C558" s="2">
        <v>3.6001255885867698</v>
      </c>
    </row>
    <row r="559" spans="1:3" x14ac:dyDescent="0.3">
      <c r="A559" s="1" t="s">
        <v>567</v>
      </c>
      <c r="B559" s="2" t="s">
        <v>1834</v>
      </c>
      <c r="C559" s="2">
        <v>-1.5406556293725999</v>
      </c>
    </row>
    <row r="560" spans="1:3" x14ac:dyDescent="0.3">
      <c r="A560" s="1" t="s">
        <v>568</v>
      </c>
      <c r="B560" s="2" t="s">
        <v>1835</v>
      </c>
      <c r="C560" s="2">
        <v>1.5767175471344601</v>
      </c>
    </row>
    <row r="561" spans="1:3" x14ac:dyDescent="0.3">
      <c r="A561" s="1" t="s">
        <v>569</v>
      </c>
      <c r="B561" s="2" t="s">
        <v>1836</v>
      </c>
      <c r="C561" s="2">
        <v>2.2568907151344901</v>
      </c>
    </row>
    <row r="562" spans="1:3" x14ac:dyDescent="0.3">
      <c r="A562" s="1" t="s">
        <v>570</v>
      </c>
      <c r="B562" s="2" t="s">
        <v>1837</v>
      </c>
      <c r="C562" s="2">
        <v>2.9813156353755099</v>
      </c>
    </row>
    <row r="563" spans="1:3" x14ac:dyDescent="0.3">
      <c r="A563" s="1" t="s">
        <v>571</v>
      </c>
      <c r="B563" s="2" t="s">
        <v>1838</v>
      </c>
      <c r="C563" s="2">
        <v>2.4044075664207099</v>
      </c>
    </row>
    <row r="564" spans="1:3" x14ac:dyDescent="0.3">
      <c r="A564" s="1" t="s">
        <v>572</v>
      </c>
      <c r="B564" s="2" t="s">
        <v>1839</v>
      </c>
      <c r="C564" s="2">
        <v>2.1183004972349</v>
      </c>
    </row>
    <row r="565" spans="1:3" x14ac:dyDescent="0.3">
      <c r="A565" s="1" t="s">
        <v>573</v>
      </c>
      <c r="B565" s="2" t="s">
        <v>1840</v>
      </c>
      <c r="C565" s="2">
        <v>2.7392912956531301</v>
      </c>
    </row>
    <row r="566" spans="1:3" x14ac:dyDescent="0.3">
      <c r="A566" s="1" t="s">
        <v>574</v>
      </c>
      <c r="B566" s="2" t="s">
        <v>1841</v>
      </c>
      <c r="C566" s="2">
        <v>3.1803335172987999</v>
      </c>
    </row>
    <row r="567" spans="1:3" x14ac:dyDescent="0.3">
      <c r="A567" s="1" t="s">
        <v>575</v>
      </c>
      <c r="B567" s="2" t="s">
        <v>1842</v>
      </c>
      <c r="C567" s="2">
        <v>2.9538372093245902</v>
      </c>
    </row>
    <row r="568" spans="1:3" x14ac:dyDescent="0.3">
      <c r="A568" s="1" t="s">
        <v>576</v>
      </c>
      <c r="B568" s="2" t="s">
        <v>1843</v>
      </c>
      <c r="C568" s="2">
        <v>1.0729035806123901</v>
      </c>
    </row>
    <row r="569" spans="1:3" x14ac:dyDescent="0.3">
      <c r="A569" s="1" t="s">
        <v>577</v>
      </c>
      <c r="B569" s="2" t="s">
        <v>1844</v>
      </c>
      <c r="C569" s="2">
        <v>-1.6254034650379099</v>
      </c>
    </row>
    <row r="570" spans="1:3" x14ac:dyDescent="0.3">
      <c r="A570" s="1" t="s">
        <v>578</v>
      </c>
      <c r="B570" s="2" t="s">
        <v>1845</v>
      </c>
      <c r="C570" s="2">
        <v>-1.7407876464538501</v>
      </c>
    </row>
    <row r="571" spans="1:3" x14ac:dyDescent="0.3">
      <c r="A571" s="1" t="s">
        <v>579</v>
      </c>
      <c r="B571" s="2" t="s">
        <v>1846</v>
      </c>
      <c r="C571" s="2">
        <v>2.4796049036473802</v>
      </c>
    </row>
    <row r="572" spans="1:3" x14ac:dyDescent="0.3">
      <c r="A572" s="1" t="s">
        <v>580</v>
      </c>
      <c r="B572" s="2" t="s">
        <v>1847</v>
      </c>
      <c r="C572" s="2">
        <v>1.0562597751042</v>
      </c>
    </row>
    <row r="573" spans="1:3" x14ac:dyDescent="0.3">
      <c r="A573" s="1" t="s">
        <v>581</v>
      </c>
      <c r="B573" s="2" t="s">
        <v>1848</v>
      </c>
      <c r="C573" s="2">
        <v>1.8814750066497701</v>
      </c>
    </row>
    <row r="574" spans="1:3" x14ac:dyDescent="0.3">
      <c r="A574" s="1" t="s">
        <v>582</v>
      </c>
      <c r="B574" s="2" t="s">
        <v>1849</v>
      </c>
      <c r="C574" s="2">
        <v>5.5920683062438901</v>
      </c>
    </row>
    <row r="575" spans="1:3" x14ac:dyDescent="0.3">
      <c r="A575" s="1" t="s">
        <v>583</v>
      </c>
      <c r="B575" s="2" t="s">
        <v>1850</v>
      </c>
      <c r="C575" s="2">
        <v>1.6394739802632099</v>
      </c>
    </row>
    <row r="576" spans="1:3" x14ac:dyDescent="0.3">
      <c r="A576" s="1" t="s">
        <v>584</v>
      </c>
      <c r="B576" s="2" t="s">
        <v>1851</v>
      </c>
      <c r="C576" s="2">
        <v>-1.3658357115672899</v>
      </c>
    </row>
    <row r="577" spans="1:3" x14ac:dyDescent="0.3">
      <c r="A577" s="1" t="s">
        <v>585</v>
      </c>
      <c r="B577" s="2" t="s">
        <v>1852</v>
      </c>
      <c r="C577" s="2">
        <v>-1.2101700221050999</v>
      </c>
    </row>
    <row r="578" spans="1:3" x14ac:dyDescent="0.3">
      <c r="A578" s="1" t="s">
        <v>586</v>
      </c>
      <c r="B578" s="2" t="s">
        <v>1853</v>
      </c>
      <c r="C578" s="2">
        <v>2.6005894770561202</v>
      </c>
    </row>
    <row r="579" spans="1:3" x14ac:dyDescent="0.3">
      <c r="A579" s="1" t="s">
        <v>587</v>
      </c>
      <c r="B579" s="2" t="s">
        <v>1854</v>
      </c>
      <c r="C579" s="2">
        <v>-1.38868857377479</v>
      </c>
    </row>
    <row r="580" spans="1:3" x14ac:dyDescent="0.3">
      <c r="A580" s="1" t="s">
        <v>588</v>
      </c>
      <c r="B580" s="2" t="s">
        <v>1855</v>
      </c>
      <c r="C580" s="2">
        <v>-1.5654272587395901</v>
      </c>
    </row>
    <row r="581" spans="1:3" x14ac:dyDescent="0.3">
      <c r="A581" s="1" t="s">
        <v>589</v>
      </c>
      <c r="B581" s="2" t="s">
        <v>1856</v>
      </c>
      <c r="C581" s="2">
        <v>-1.9910968729143901</v>
      </c>
    </row>
    <row r="582" spans="1:3" x14ac:dyDescent="0.3">
      <c r="A582" s="1" t="s">
        <v>591</v>
      </c>
      <c r="B582" s="2" t="s">
        <v>1857</v>
      </c>
      <c r="C582" s="2">
        <v>2.5638468350800201</v>
      </c>
    </row>
    <row r="583" spans="1:3" x14ac:dyDescent="0.3">
      <c r="A583" s="1" t="s">
        <v>592</v>
      </c>
      <c r="B583" s="2" t="s">
        <v>1858</v>
      </c>
      <c r="C583" s="2">
        <v>1.8143771406326901</v>
      </c>
    </row>
    <row r="584" spans="1:3" x14ac:dyDescent="0.3">
      <c r="A584" s="1" t="s">
        <v>593</v>
      </c>
      <c r="B584" s="2" t="s">
        <v>1859</v>
      </c>
      <c r="C584" s="2">
        <v>3.3263900069608399</v>
      </c>
    </row>
    <row r="585" spans="1:3" x14ac:dyDescent="0.3">
      <c r="A585" s="1" t="s">
        <v>594</v>
      </c>
      <c r="B585" s="2" t="s">
        <v>1860</v>
      </c>
      <c r="C585" s="2">
        <v>-1.45207503069265</v>
      </c>
    </row>
    <row r="586" spans="1:3" x14ac:dyDescent="0.3">
      <c r="A586" s="1" t="s">
        <v>595</v>
      </c>
      <c r="B586" s="2" t="s">
        <v>1861</v>
      </c>
      <c r="C586" s="2">
        <v>-1.5638349813931101</v>
      </c>
    </row>
    <row r="587" spans="1:3" x14ac:dyDescent="0.3">
      <c r="A587" s="1" t="s">
        <v>596</v>
      </c>
      <c r="B587" s="2" t="s">
        <v>1862</v>
      </c>
      <c r="C587" s="2">
        <v>-1.6443438105116199</v>
      </c>
    </row>
    <row r="588" spans="1:3" x14ac:dyDescent="0.3">
      <c r="A588" s="1" t="s">
        <v>597</v>
      </c>
      <c r="B588" s="2" t="s">
        <v>1863</v>
      </c>
      <c r="C588" s="2">
        <v>2.8161872723012</v>
      </c>
    </row>
    <row r="589" spans="1:3" x14ac:dyDescent="0.3">
      <c r="A589" s="1" t="s">
        <v>598</v>
      </c>
      <c r="B589" s="2" t="s">
        <v>1864</v>
      </c>
      <c r="C589" s="2">
        <v>-1.7396598663698599</v>
      </c>
    </row>
    <row r="590" spans="1:3" x14ac:dyDescent="0.3">
      <c r="A590" s="1" t="s">
        <v>599</v>
      </c>
      <c r="B590" s="2" t="s">
        <v>1865</v>
      </c>
      <c r="C590" s="2">
        <v>-1.4893567981359499</v>
      </c>
    </row>
    <row r="591" spans="1:3" x14ac:dyDescent="0.3">
      <c r="A591" s="1" t="s">
        <v>600</v>
      </c>
      <c r="B591" s="2" t="s">
        <v>1866</v>
      </c>
      <c r="C591" s="2">
        <v>2.7543694923967901</v>
      </c>
    </row>
    <row r="592" spans="1:3" x14ac:dyDescent="0.3">
      <c r="A592" s="1" t="s">
        <v>601</v>
      </c>
      <c r="B592" s="2" t="s">
        <v>1867</v>
      </c>
      <c r="C592" s="2">
        <v>2.88861866031047</v>
      </c>
    </row>
    <row r="593" spans="1:3" x14ac:dyDescent="0.3">
      <c r="A593" s="1" t="s">
        <v>602</v>
      </c>
      <c r="B593" s="2" t="s">
        <v>1868</v>
      </c>
      <c r="C593" s="2">
        <v>2.3439129063387898</v>
      </c>
    </row>
    <row r="594" spans="1:3" x14ac:dyDescent="0.3">
      <c r="A594" s="1" t="s">
        <v>603</v>
      </c>
      <c r="B594" s="2" t="s">
        <v>1869</v>
      </c>
      <c r="C594" s="2">
        <v>2.2906879927878601</v>
      </c>
    </row>
    <row r="595" spans="1:3" x14ac:dyDescent="0.3">
      <c r="A595" s="1" t="s">
        <v>604</v>
      </c>
      <c r="B595" s="2" t="s">
        <v>1870</v>
      </c>
      <c r="C595" s="2">
        <v>2.7751398699440499</v>
      </c>
    </row>
    <row r="596" spans="1:3" x14ac:dyDescent="0.3">
      <c r="A596" s="1" t="s">
        <v>605</v>
      </c>
      <c r="B596" s="2" t="s">
        <v>1871</v>
      </c>
      <c r="C596" s="2">
        <v>-1.71264641994472</v>
      </c>
    </row>
    <row r="597" spans="1:3" x14ac:dyDescent="0.3">
      <c r="A597" s="1" t="s">
        <v>606</v>
      </c>
      <c r="B597" s="2" t="s">
        <v>1872</v>
      </c>
      <c r="C597" s="2">
        <v>2.8149425563308101</v>
      </c>
    </row>
    <row r="598" spans="1:3" x14ac:dyDescent="0.3">
      <c r="A598" s="1" t="s">
        <v>607</v>
      </c>
      <c r="B598" s="2" t="s">
        <v>1873</v>
      </c>
      <c r="C598" s="2">
        <v>2.4880390880030401</v>
      </c>
    </row>
    <row r="599" spans="1:3" x14ac:dyDescent="0.3">
      <c r="A599" s="1" t="s">
        <v>608</v>
      </c>
      <c r="B599" s="2" t="s">
        <v>1874</v>
      </c>
      <c r="C599" s="2">
        <v>2.3765096441894999</v>
      </c>
    </row>
    <row r="600" spans="1:3" x14ac:dyDescent="0.3">
      <c r="A600" s="1" t="s">
        <v>609</v>
      </c>
      <c r="B600" s="2" t="s">
        <v>1875</v>
      </c>
      <c r="C600" s="2">
        <v>-1.2936650121659199</v>
      </c>
    </row>
    <row r="601" spans="1:3" x14ac:dyDescent="0.3">
      <c r="A601" s="1" t="s">
        <v>610</v>
      </c>
      <c r="B601" s="2" t="s">
        <v>1877</v>
      </c>
      <c r="C601" s="2">
        <v>2.36309667758022</v>
      </c>
    </row>
    <row r="602" spans="1:3" x14ac:dyDescent="0.3">
      <c r="A602" s="1" t="s">
        <v>611</v>
      </c>
      <c r="B602" s="2" t="s">
        <v>1878</v>
      </c>
      <c r="C602" s="2">
        <v>2.7210690245515798</v>
      </c>
    </row>
    <row r="603" spans="1:3" x14ac:dyDescent="0.3">
      <c r="A603" s="1" t="s">
        <v>612</v>
      </c>
      <c r="B603" s="2" t="s">
        <v>1879</v>
      </c>
      <c r="C603" s="2">
        <v>2.9157474501645799</v>
      </c>
    </row>
    <row r="604" spans="1:3" x14ac:dyDescent="0.3">
      <c r="A604" s="1" t="s">
        <v>613</v>
      </c>
      <c r="B604" s="2" t="s">
        <v>1880</v>
      </c>
      <c r="C604" s="2">
        <v>1.8485847664209001</v>
      </c>
    </row>
    <row r="605" spans="1:3" x14ac:dyDescent="0.3">
      <c r="A605" s="1" t="s">
        <v>614</v>
      </c>
      <c r="B605" s="2" t="s">
        <v>1881</v>
      </c>
      <c r="C605" s="2">
        <v>1.08137370360495</v>
      </c>
    </row>
    <row r="606" spans="1:3" x14ac:dyDescent="0.3">
      <c r="A606" s="1" t="s">
        <v>615</v>
      </c>
      <c r="B606" s="2" t="s">
        <v>1882</v>
      </c>
      <c r="C606" s="2">
        <v>1.77946090375725</v>
      </c>
    </row>
    <row r="607" spans="1:3" x14ac:dyDescent="0.3">
      <c r="A607" s="1" t="s">
        <v>616</v>
      </c>
      <c r="B607" s="2" t="s">
        <v>1883</v>
      </c>
      <c r="C607" s="2">
        <v>2.44772801010678</v>
      </c>
    </row>
    <row r="608" spans="1:3" x14ac:dyDescent="0.3">
      <c r="A608" s="1" t="s">
        <v>617</v>
      </c>
      <c r="B608" s="2" t="s">
        <v>1884</v>
      </c>
      <c r="C608" s="2">
        <v>1.40850334678353</v>
      </c>
    </row>
    <row r="609" spans="1:3" x14ac:dyDescent="0.3">
      <c r="A609" s="1" t="s">
        <v>618</v>
      </c>
      <c r="B609" s="2" t="s">
        <v>1885</v>
      </c>
      <c r="C609" s="2">
        <v>3.35357382465694</v>
      </c>
    </row>
    <row r="610" spans="1:3" x14ac:dyDescent="0.3">
      <c r="A610" s="1" t="s">
        <v>619</v>
      </c>
      <c r="B610" s="2" t="s">
        <v>1886</v>
      </c>
      <c r="C610" s="2">
        <v>-1.4910028023928801</v>
      </c>
    </row>
    <row r="611" spans="1:3" x14ac:dyDescent="0.3">
      <c r="A611" s="1" t="s">
        <v>620</v>
      </c>
      <c r="B611" s="2" t="s">
        <v>1887</v>
      </c>
      <c r="C611" s="2">
        <v>2.4304379893466002</v>
      </c>
    </row>
    <row r="612" spans="1:3" x14ac:dyDescent="0.3">
      <c r="A612" s="1" t="s">
        <v>621</v>
      </c>
      <c r="B612" s="2" t="s">
        <v>1888</v>
      </c>
      <c r="C612" s="2">
        <v>2.5853360009394302</v>
      </c>
    </row>
    <row r="613" spans="1:3" x14ac:dyDescent="0.3">
      <c r="A613" s="1" t="s">
        <v>622</v>
      </c>
      <c r="B613" s="2" t="s">
        <v>1889</v>
      </c>
      <c r="C613" s="2">
        <v>-1.6561246689466</v>
      </c>
    </row>
    <row r="614" spans="1:3" x14ac:dyDescent="0.3">
      <c r="A614" s="1" t="s">
        <v>623</v>
      </c>
      <c r="B614" s="2" t="s">
        <v>1890</v>
      </c>
      <c r="C614" s="2">
        <v>4.68101143904516</v>
      </c>
    </row>
    <row r="615" spans="1:3" x14ac:dyDescent="0.3">
      <c r="A615" s="1" t="s">
        <v>624</v>
      </c>
      <c r="B615" s="2" t="s">
        <v>1891</v>
      </c>
      <c r="C615" s="2">
        <v>1.66024828207688</v>
      </c>
    </row>
    <row r="616" spans="1:3" x14ac:dyDescent="0.3">
      <c r="A616" s="1" t="s">
        <v>625</v>
      </c>
      <c r="B616" s="2" t="s">
        <v>1892</v>
      </c>
      <c r="C616" s="2">
        <v>-1.1152377032268099</v>
      </c>
    </row>
    <row r="617" spans="1:3" x14ac:dyDescent="0.3">
      <c r="A617" s="1" t="s">
        <v>626</v>
      </c>
      <c r="B617" s="2" t="s">
        <v>1893</v>
      </c>
      <c r="C617" s="2">
        <v>-1.21628804853565</v>
      </c>
    </row>
    <row r="618" spans="1:3" x14ac:dyDescent="0.3">
      <c r="A618" s="1" t="s">
        <v>627</v>
      </c>
      <c r="B618" s="2" t="s">
        <v>1894</v>
      </c>
      <c r="C618" s="2">
        <v>5.2609922166262599</v>
      </c>
    </row>
    <row r="619" spans="1:3" x14ac:dyDescent="0.3">
      <c r="A619" s="1" t="s">
        <v>628</v>
      </c>
      <c r="B619" s="2" t="s">
        <v>1895</v>
      </c>
      <c r="C619" s="2">
        <v>3.2600597645992999</v>
      </c>
    </row>
    <row r="620" spans="1:3" x14ac:dyDescent="0.3">
      <c r="A620" s="1" t="s">
        <v>629</v>
      </c>
      <c r="B620" s="2" t="s">
        <v>1896</v>
      </c>
      <c r="C620" s="2">
        <v>-1.7638709510078701</v>
      </c>
    </row>
    <row r="621" spans="1:3" x14ac:dyDescent="0.3">
      <c r="A621" s="1" t="s">
        <v>630</v>
      </c>
      <c r="B621" s="2" t="s">
        <v>1897</v>
      </c>
      <c r="C621" s="2">
        <v>1.94463295028631</v>
      </c>
    </row>
    <row r="622" spans="1:3" x14ac:dyDescent="0.3">
      <c r="A622" s="1" t="s">
        <v>631</v>
      </c>
      <c r="B622" s="2" t="s">
        <v>1898</v>
      </c>
      <c r="C622" s="2">
        <v>3.63125849086261</v>
      </c>
    </row>
    <row r="623" spans="1:3" x14ac:dyDescent="0.3">
      <c r="A623" s="1" t="s">
        <v>632</v>
      </c>
      <c r="B623" s="2" t="s">
        <v>1899</v>
      </c>
      <c r="C623" s="2">
        <v>-1.6061408255807399</v>
      </c>
    </row>
    <row r="624" spans="1:3" x14ac:dyDescent="0.3">
      <c r="A624" s="1" t="s">
        <v>633</v>
      </c>
      <c r="B624" s="2" t="s">
        <v>1900</v>
      </c>
      <c r="C624" s="2">
        <v>-2.1021949453426698</v>
      </c>
    </row>
    <row r="625" spans="1:3" x14ac:dyDescent="0.3">
      <c r="A625" s="1" t="s">
        <v>634</v>
      </c>
      <c r="B625" s="2" t="s">
        <v>1901</v>
      </c>
      <c r="C625" s="2">
        <v>2.1648187965089898</v>
      </c>
    </row>
    <row r="626" spans="1:3" x14ac:dyDescent="0.3">
      <c r="A626" s="1" t="s">
        <v>635</v>
      </c>
      <c r="B626" s="2" t="s">
        <v>1902</v>
      </c>
      <c r="C626" s="2">
        <v>-2.1600595412299102</v>
      </c>
    </row>
    <row r="627" spans="1:3" x14ac:dyDescent="0.3">
      <c r="A627" s="1" t="s">
        <v>636</v>
      </c>
      <c r="B627" s="2" t="s">
        <v>1903</v>
      </c>
      <c r="C627" s="2">
        <v>4.0220716445760401</v>
      </c>
    </row>
    <row r="628" spans="1:3" x14ac:dyDescent="0.3">
      <c r="A628" s="1" t="s">
        <v>637</v>
      </c>
      <c r="B628" s="2" t="s">
        <v>1904</v>
      </c>
      <c r="C628" s="2">
        <v>2.2372729628708998</v>
      </c>
    </row>
    <row r="629" spans="1:3" x14ac:dyDescent="0.3">
      <c r="A629" s="1" t="s">
        <v>639</v>
      </c>
      <c r="B629" s="2" t="s">
        <v>1905</v>
      </c>
      <c r="C629" s="2">
        <v>1.4606741217741901</v>
      </c>
    </row>
    <row r="630" spans="1:3" x14ac:dyDescent="0.3">
      <c r="A630" s="1" t="s">
        <v>640</v>
      </c>
      <c r="B630" s="2" t="s">
        <v>1906</v>
      </c>
      <c r="C630" s="2">
        <v>1.88505202657408</v>
      </c>
    </row>
    <row r="631" spans="1:3" x14ac:dyDescent="0.3">
      <c r="A631" s="1" t="s">
        <v>641</v>
      </c>
      <c r="B631" s="2" t="s">
        <v>1907</v>
      </c>
      <c r="C631" s="2">
        <v>-1.49275686725479</v>
      </c>
    </row>
    <row r="632" spans="1:3" x14ac:dyDescent="0.3">
      <c r="A632" s="1" t="s">
        <v>642</v>
      </c>
      <c r="B632" s="2" t="s">
        <v>1908</v>
      </c>
      <c r="C632" s="2">
        <v>1.6995031464891399</v>
      </c>
    </row>
    <row r="633" spans="1:3" x14ac:dyDescent="0.3">
      <c r="A633" s="1" t="s">
        <v>643</v>
      </c>
      <c r="B633" s="2" t="s">
        <v>1909</v>
      </c>
      <c r="C633" s="2">
        <v>2.1575208593155302</v>
      </c>
    </row>
    <row r="634" spans="1:3" x14ac:dyDescent="0.3">
      <c r="A634" s="1" t="s">
        <v>644</v>
      </c>
      <c r="B634" s="2" t="s">
        <v>1910</v>
      </c>
      <c r="C634" s="2">
        <v>1.93382369172334</v>
      </c>
    </row>
    <row r="635" spans="1:3" x14ac:dyDescent="0.3">
      <c r="A635" s="1" t="s">
        <v>645</v>
      </c>
      <c r="B635" s="2" t="s">
        <v>1911</v>
      </c>
      <c r="C635" s="2">
        <v>2.4882487450074899</v>
      </c>
    </row>
    <row r="636" spans="1:3" x14ac:dyDescent="0.3">
      <c r="A636" s="1" t="s">
        <v>646</v>
      </c>
      <c r="B636" s="2" t="s">
        <v>1912</v>
      </c>
      <c r="C636" s="2">
        <v>3.1089313231151299</v>
      </c>
    </row>
    <row r="637" spans="1:3" x14ac:dyDescent="0.3">
      <c r="A637" s="1" t="s">
        <v>647</v>
      </c>
      <c r="B637" s="2" t="s">
        <v>1913</v>
      </c>
      <c r="C637" s="2">
        <v>2.7231218728641302</v>
      </c>
    </row>
    <row r="638" spans="1:3" x14ac:dyDescent="0.3">
      <c r="A638" s="1" t="s">
        <v>648</v>
      </c>
      <c r="B638" s="2" t="s">
        <v>1914</v>
      </c>
      <c r="C638" s="2">
        <v>-1.4153063350980599</v>
      </c>
    </row>
    <row r="639" spans="1:3" x14ac:dyDescent="0.3">
      <c r="A639" s="1" t="s">
        <v>649</v>
      </c>
      <c r="B639" s="2" t="s">
        <v>1915</v>
      </c>
      <c r="C639" s="2">
        <v>-1.9453795733019501</v>
      </c>
    </row>
    <row r="640" spans="1:3" x14ac:dyDescent="0.3">
      <c r="A640" s="1" t="s">
        <v>650</v>
      </c>
      <c r="B640" s="2" t="s">
        <v>1916</v>
      </c>
      <c r="C640" s="2">
        <v>2.1108680175706902</v>
      </c>
    </row>
    <row r="641" spans="1:3" x14ac:dyDescent="0.3">
      <c r="A641" s="1" t="s">
        <v>651</v>
      </c>
      <c r="B641" s="2" t="s">
        <v>1917</v>
      </c>
      <c r="C641" s="2">
        <v>2.6244577258611801</v>
      </c>
    </row>
    <row r="642" spans="1:3" x14ac:dyDescent="0.3">
      <c r="A642" s="1" t="s">
        <v>652</v>
      </c>
      <c r="B642" s="2" t="s">
        <v>1918</v>
      </c>
      <c r="C642" s="2">
        <v>2.7389662149024998</v>
      </c>
    </row>
    <row r="643" spans="1:3" x14ac:dyDescent="0.3">
      <c r="A643" s="1" t="s">
        <v>653</v>
      </c>
      <c r="B643" s="2" t="s">
        <v>1919</v>
      </c>
      <c r="C643" s="2">
        <v>2.7218082666097301</v>
      </c>
    </row>
    <row r="644" spans="1:3" x14ac:dyDescent="0.3">
      <c r="A644" s="1" t="s">
        <v>654</v>
      </c>
      <c r="B644" s="2" t="s">
        <v>1920</v>
      </c>
      <c r="C644" s="2">
        <v>-1.84595248333481</v>
      </c>
    </row>
    <row r="645" spans="1:3" x14ac:dyDescent="0.3">
      <c r="A645" s="1" t="s">
        <v>655</v>
      </c>
      <c r="B645" s="2" t="s">
        <v>1921</v>
      </c>
      <c r="C645" s="2">
        <v>-1.82192638142574</v>
      </c>
    </row>
    <row r="646" spans="1:3" x14ac:dyDescent="0.3">
      <c r="A646" s="1" t="s">
        <v>656</v>
      </c>
      <c r="B646" s="2" t="s">
        <v>1922</v>
      </c>
      <c r="C646" s="2">
        <v>2.60910765106614</v>
      </c>
    </row>
    <row r="647" spans="1:3" x14ac:dyDescent="0.3">
      <c r="A647" s="1" t="s">
        <v>657</v>
      </c>
      <c r="B647" s="2" t="s">
        <v>1923</v>
      </c>
      <c r="C647" s="2">
        <v>2.3311122161675102</v>
      </c>
    </row>
    <row r="648" spans="1:3" x14ac:dyDescent="0.3">
      <c r="A648" s="1" t="s">
        <v>658</v>
      </c>
      <c r="B648" s="2" t="s">
        <v>1924</v>
      </c>
      <c r="C648" s="2">
        <v>2.5384603063414701</v>
      </c>
    </row>
    <row r="649" spans="1:3" x14ac:dyDescent="0.3">
      <c r="A649" s="1" t="s">
        <v>659</v>
      </c>
      <c r="B649" s="2" t="s">
        <v>1925</v>
      </c>
      <c r="C649" s="2">
        <v>2.2290861769905002</v>
      </c>
    </row>
    <row r="650" spans="1:3" x14ac:dyDescent="0.3">
      <c r="A650" s="1" t="s">
        <v>660</v>
      </c>
      <c r="B650" s="2" t="s">
        <v>1926</v>
      </c>
      <c r="C650" s="2">
        <v>1.95760243358028</v>
      </c>
    </row>
    <row r="651" spans="1:3" x14ac:dyDescent="0.3">
      <c r="A651" s="1" t="s">
        <v>661</v>
      </c>
      <c r="B651" s="2" t="s">
        <v>1927</v>
      </c>
      <c r="C651" s="2">
        <v>2.6237028587109701</v>
      </c>
    </row>
    <row r="652" spans="1:3" x14ac:dyDescent="0.3">
      <c r="A652" s="1" t="s">
        <v>662</v>
      </c>
      <c r="B652" s="2" t="s">
        <v>1928</v>
      </c>
      <c r="C652" s="2">
        <v>-1.44832743989906</v>
      </c>
    </row>
    <row r="653" spans="1:3" x14ac:dyDescent="0.3">
      <c r="A653" s="1" t="s">
        <v>663</v>
      </c>
      <c r="B653" s="2" t="s">
        <v>1929</v>
      </c>
      <c r="C653" s="2">
        <v>4.0565355803101699</v>
      </c>
    </row>
    <row r="654" spans="1:3" x14ac:dyDescent="0.3">
      <c r="A654" s="1" t="s">
        <v>664</v>
      </c>
      <c r="B654" s="2" t="s">
        <v>1930</v>
      </c>
      <c r="C654" s="2">
        <v>-1.85773094092646</v>
      </c>
    </row>
    <row r="655" spans="1:3" x14ac:dyDescent="0.3">
      <c r="A655" s="1" t="s">
        <v>665</v>
      </c>
      <c r="B655" s="2" t="s">
        <v>1931</v>
      </c>
      <c r="C655" s="2">
        <v>1.8467607207540899</v>
      </c>
    </row>
    <row r="656" spans="1:3" x14ac:dyDescent="0.3">
      <c r="A656" s="1" t="s">
        <v>666</v>
      </c>
      <c r="B656" s="2" t="s">
        <v>1932</v>
      </c>
      <c r="C656" s="2">
        <v>1.6919341751486401</v>
      </c>
    </row>
    <row r="657" spans="1:3" x14ac:dyDescent="0.3">
      <c r="A657" s="1" t="s">
        <v>667</v>
      </c>
      <c r="B657" s="2" t="s">
        <v>1933</v>
      </c>
      <c r="C657" s="2">
        <v>2.7736370508656001</v>
      </c>
    </row>
    <row r="658" spans="1:3" x14ac:dyDescent="0.3">
      <c r="A658" s="1" t="s">
        <v>668</v>
      </c>
      <c r="B658" s="2" t="s">
        <v>1934</v>
      </c>
      <c r="C658" s="2">
        <v>5.4912338610336198</v>
      </c>
    </row>
    <row r="659" spans="1:3" x14ac:dyDescent="0.3">
      <c r="A659" s="1" t="s">
        <v>669</v>
      </c>
      <c r="B659" s="2" t="s">
        <v>1935</v>
      </c>
      <c r="C659" s="2">
        <v>2.2251582580121601</v>
      </c>
    </row>
    <row r="660" spans="1:3" x14ac:dyDescent="0.3">
      <c r="A660" s="1" t="s">
        <v>670</v>
      </c>
      <c r="B660" s="2" t="s">
        <v>1936</v>
      </c>
      <c r="C660" s="2">
        <v>2.88220627502462</v>
      </c>
    </row>
    <row r="661" spans="1:3" x14ac:dyDescent="0.3">
      <c r="A661" s="1" t="s">
        <v>671</v>
      </c>
      <c r="B661" s="2" t="s">
        <v>1937</v>
      </c>
      <c r="C661" s="2">
        <v>-1.2482180367829601</v>
      </c>
    </row>
    <row r="662" spans="1:3" x14ac:dyDescent="0.3">
      <c r="A662" s="1" t="s">
        <v>672</v>
      </c>
      <c r="B662" s="2" t="s">
        <v>1938</v>
      </c>
      <c r="C662" s="2">
        <v>2.2422247418808499</v>
      </c>
    </row>
    <row r="663" spans="1:3" x14ac:dyDescent="0.3">
      <c r="A663" s="1" t="s">
        <v>673</v>
      </c>
      <c r="B663" s="2" t="s">
        <v>1939</v>
      </c>
      <c r="C663" s="2">
        <v>2.2345001906025601</v>
      </c>
    </row>
    <row r="664" spans="1:3" x14ac:dyDescent="0.3">
      <c r="A664" s="1" t="s">
        <v>674</v>
      </c>
      <c r="B664" s="2" t="s">
        <v>1940</v>
      </c>
      <c r="C664" s="2">
        <v>2.1371263837027601</v>
      </c>
    </row>
    <row r="665" spans="1:3" x14ac:dyDescent="0.3">
      <c r="A665" s="1" t="s">
        <v>675</v>
      </c>
      <c r="B665" s="2" t="s">
        <v>1941</v>
      </c>
      <c r="C665" s="2">
        <v>-1.51551205033242</v>
      </c>
    </row>
    <row r="666" spans="1:3" x14ac:dyDescent="0.3">
      <c r="A666" s="1" t="s">
        <v>676</v>
      </c>
      <c r="B666" s="2" t="s">
        <v>1942</v>
      </c>
      <c r="C666" s="2">
        <v>2.60587199018198</v>
      </c>
    </row>
    <row r="667" spans="1:3" x14ac:dyDescent="0.3">
      <c r="A667" s="1" t="s">
        <v>677</v>
      </c>
      <c r="B667" s="2" t="s">
        <v>1943</v>
      </c>
      <c r="C667" s="2">
        <v>3.0128065983092802</v>
      </c>
    </row>
    <row r="668" spans="1:3" x14ac:dyDescent="0.3">
      <c r="A668" s="1" t="s">
        <v>678</v>
      </c>
      <c r="B668" s="2" t="s">
        <v>1944</v>
      </c>
      <c r="C668" s="2">
        <v>2.3845569573233201</v>
      </c>
    </row>
    <row r="669" spans="1:3" x14ac:dyDescent="0.3">
      <c r="A669" s="1" t="s">
        <v>679</v>
      </c>
      <c r="B669" s="2" t="s">
        <v>1945</v>
      </c>
      <c r="C669" s="2">
        <v>2.9994953595721201</v>
      </c>
    </row>
    <row r="670" spans="1:3" x14ac:dyDescent="0.3">
      <c r="A670" s="1" t="s">
        <v>680</v>
      </c>
      <c r="B670" s="2" t="s">
        <v>1946</v>
      </c>
      <c r="C670" s="2">
        <v>-2.1263348038596499</v>
      </c>
    </row>
    <row r="671" spans="1:3" x14ac:dyDescent="0.3">
      <c r="A671" s="1" t="s">
        <v>681</v>
      </c>
      <c r="B671" s="2" t="s">
        <v>1947</v>
      </c>
      <c r="C671" s="2">
        <v>2.4930990640221098</v>
      </c>
    </row>
    <row r="672" spans="1:3" x14ac:dyDescent="0.3">
      <c r="A672" s="1" t="s">
        <v>683</v>
      </c>
      <c r="B672" s="2" t="s">
        <v>1948</v>
      </c>
      <c r="C672" s="2">
        <v>-1.83186987764913</v>
      </c>
    </row>
    <row r="673" spans="1:3" x14ac:dyDescent="0.3">
      <c r="A673" s="1" t="s">
        <v>684</v>
      </c>
      <c r="B673" s="2" t="s">
        <v>1949</v>
      </c>
      <c r="C673" s="2">
        <v>2.8696926424518301</v>
      </c>
    </row>
    <row r="674" spans="1:3" x14ac:dyDescent="0.3">
      <c r="A674" s="1" t="s">
        <v>685</v>
      </c>
      <c r="B674" s="2" t="s">
        <v>1950</v>
      </c>
      <c r="C674" s="2">
        <v>-1.6303304556917899</v>
      </c>
    </row>
    <row r="675" spans="1:3" x14ac:dyDescent="0.3">
      <c r="A675" s="1" t="s">
        <v>686</v>
      </c>
      <c r="B675" s="2" t="s">
        <v>1951</v>
      </c>
      <c r="C675" s="2">
        <v>1.3894738761155101</v>
      </c>
    </row>
    <row r="676" spans="1:3" x14ac:dyDescent="0.3">
      <c r="A676" s="1" t="s">
        <v>687</v>
      </c>
      <c r="B676" s="2" t="s">
        <v>1952</v>
      </c>
      <c r="C676" s="2">
        <v>4.6456459716970198</v>
      </c>
    </row>
    <row r="677" spans="1:3" x14ac:dyDescent="0.3">
      <c r="A677" s="1" t="s">
        <v>688</v>
      </c>
      <c r="B677" s="2" t="s">
        <v>1953</v>
      </c>
      <c r="C677" s="2">
        <v>2.46060392189277</v>
      </c>
    </row>
    <row r="678" spans="1:3" x14ac:dyDescent="0.3">
      <c r="A678" s="1" t="s">
        <v>689</v>
      </c>
      <c r="B678" s="2" t="s">
        <v>1954</v>
      </c>
      <c r="C678" s="2">
        <v>2.8364871902753399</v>
      </c>
    </row>
    <row r="679" spans="1:3" x14ac:dyDescent="0.3">
      <c r="A679" s="1" t="s">
        <v>690</v>
      </c>
      <c r="B679" s="2" t="s">
        <v>1955</v>
      </c>
      <c r="C679" s="2">
        <v>2.67613807300466</v>
      </c>
    </row>
    <row r="680" spans="1:3" x14ac:dyDescent="0.3">
      <c r="A680" s="1" t="s">
        <v>691</v>
      </c>
      <c r="B680" s="2" t="s">
        <v>1956</v>
      </c>
      <c r="C680" s="2">
        <v>3.8598545548285501</v>
      </c>
    </row>
    <row r="681" spans="1:3" x14ac:dyDescent="0.3">
      <c r="A681" s="1" t="s">
        <v>692</v>
      </c>
      <c r="B681" s="2" t="s">
        <v>1957</v>
      </c>
      <c r="C681" s="2">
        <v>-1.8746430563902099</v>
      </c>
    </row>
    <row r="682" spans="1:3" x14ac:dyDescent="0.3">
      <c r="A682" s="1" t="s">
        <v>693</v>
      </c>
      <c r="B682" s="2" t="s">
        <v>1958</v>
      </c>
      <c r="C682" s="2">
        <v>-1.9519647339981001</v>
      </c>
    </row>
    <row r="683" spans="1:3" x14ac:dyDescent="0.3">
      <c r="A683" s="1" t="s">
        <v>694</v>
      </c>
      <c r="B683" s="2" t="s">
        <v>1959</v>
      </c>
      <c r="C683" s="2">
        <v>2.0389773049783999</v>
      </c>
    </row>
    <row r="684" spans="1:3" x14ac:dyDescent="0.3">
      <c r="A684" s="1" t="s">
        <v>695</v>
      </c>
      <c r="B684" s="2" t="s">
        <v>1960</v>
      </c>
      <c r="C684" s="2">
        <v>2.4260199488917502</v>
      </c>
    </row>
    <row r="685" spans="1:3" x14ac:dyDescent="0.3">
      <c r="A685" s="1" t="s">
        <v>696</v>
      </c>
      <c r="B685" s="2" t="s">
        <v>1961</v>
      </c>
      <c r="C685" s="2">
        <v>3.6847293416196898</v>
      </c>
    </row>
    <row r="686" spans="1:3" x14ac:dyDescent="0.3">
      <c r="A686" s="1" t="s">
        <v>697</v>
      </c>
      <c r="B686" s="2" t="s">
        <v>1962</v>
      </c>
      <c r="C686" s="2">
        <v>-1.6386452699010099</v>
      </c>
    </row>
    <row r="687" spans="1:3" x14ac:dyDescent="0.3">
      <c r="A687" s="1" t="s">
        <v>698</v>
      </c>
      <c r="B687" s="2" t="s">
        <v>1963</v>
      </c>
      <c r="C687" s="2">
        <v>2.5147613558920399</v>
      </c>
    </row>
    <row r="688" spans="1:3" x14ac:dyDescent="0.3">
      <c r="A688" s="1" t="s">
        <v>699</v>
      </c>
      <c r="B688" s="2" t="s">
        <v>1964</v>
      </c>
      <c r="C688" s="2">
        <v>-2.0676164472331999</v>
      </c>
    </row>
    <row r="689" spans="1:3" x14ac:dyDescent="0.3">
      <c r="A689" s="1" t="s">
        <v>700</v>
      </c>
      <c r="B689" s="2" t="s">
        <v>1965</v>
      </c>
      <c r="C689" s="2">
        <v>2.5559884119976402</v>
      </c>
    </row>
    <row r="690" spans="1:3" x14ac:dyDescent="0.3">
      <c r="A690" s="1" t="s">
        <v>701</v>
      </c>
      <c r="B690" s="2" t="s">
        <v>1966</v>
      </c>
      <c r="C690" s="2">
        <v>1.26912673901147</v>
      </c>
    </row>
    <row r="691" spans="1:3" x14ac:dyDescent="0.3">
      <c r="A691" s="1" t="s">
        <v>702</v>
      </c>
      <c r="B691" s="2" t="s">
        <v>1967</v>
      </c>
      <c r="C691" s="2">
        <v>2.7812415551645802</v>
      </c>
    </row>
    <row r="692" spans="1:3" x14ac:dyDescent="0.3">
      <c r="A692" s="1" t="s">
        <v>703</v>
      </c>
      <c r="B692" s="2" t="s">
        <v>1968</v>
      </c>
      <c r="C692" s="2">
        <v>3.9002457080061701</v>
      </c>
    </row>
    <row r="693" spans="1:3" x14ac:dyDescent="0.3">
      <c r="A693" s="1" t="s">
        <v>704</v>
      </c>
      <c r="B693" s="2" t="s">
        <v>1969</v>
      </c>
      <c r="C693" s="2">
        <v>-1.30112926052716</v>
      </c>
    </row>
    <row r="694" spans="1:3" x14ac:dyDescent="0.3">
      <c r="A694" s="1" t="s">
        <v>705</v>
      </c>
      <c r="B694" s="2" t="s">
        <v>1970</v>
      </c>
      <c r="C694" s="2">
        <v>1.61841537467537</v>
      </c>
    </row>
    <row r="695" spans="1:3" x14ac:dyDescent="0.3">
      <c r="A695" s="1" t="s">
        <v>706</v>
      </c>
      <c r="B695" s="2" t="s">
        <v>1971</v>
      </c>
      <c r="C695" s="2">
        <v>-1.1294929243357099</v>
      </c>
    </row>
    <row r="696" spans="1:3" x14ac:dyDescent="0.3">
      <c r="A696" s="1" t="s">
        <v>707</v>
      </c>
      <c r="B696" s="2" t="s">
        <v>1972</v>
      </c>
      <c r="C696" s="2">
        <v>3.2399295658898901</v>
      </c>
    </row>
    <row r="697" spans="1:3" x14ac:dyDescent="0.3">
      <c r="A697" s="1" t="s">
        <v>708</v>
      </c>
      <c r="B697" s="2" t="s">
        <v>1973</v>
      </c>
      <c r="C697" s="2">
        <v>1.7846820380710999</v>
      </c>
    </row>
    <row r="698" spans="1:3" x14ac:dyDescent="0.3">
      <c r="A698" s="1" t="s">
        <v>709</v>
      </c>
      <c r="B698" s="2" t="s">
        <v>1974</v>
      </c>
      <c r="C698" s="2">
        <v>2.4268978742842</v>
      </c>
    </row>
    <row r="699" spans="1:3" x14ac:dyDescent="0.3">
      <c r="A699" s="1" t="s">
        <v>710</v>
      </c>
      <c r="B699" s="2" t="s">
        <v>1975</v>
      </c>
      <c r="C699" s="2">
        <v>1.2732973944216499</v>
      </c>
    </row>
    <row r="700" spans="1:3" x14ac:dyDescent="0.3">
      <c r="A700" s="1" t="s">
        <v>711</v>
      </c>
      <c r="B700" s="2" t="s">
        <v>1976</v>
      </c>
      <c r="C700" s="2">
        <v>2.0129872563187599</v>
      </c>
    </row>
    <row r="701" spans="1:3" x14ac:dyDescent="0.3">
      <c r="A701" s="1" t="s">
        <v>712</v>
      </c>
      <c r="B701" s="2" t="s">
        <v>1977</v>
      </c>
      <c r="C701" s="2">
        <v>2.5505469229748998</v>
      </c>
    </row>
    <row r="702" spans="1:3" x14ac:dyDescent="0.3">
      <c r="A702" s="1" t="s">
        <v>713</v>
      </c>
      <c r="B702" s="2" t="s">
        <v>1978</v>
      </c>
      <c r="C702" s="2">
        <v>2.4661515255751598</v>
      </c>
    </row>
    <row r="703" spans="1:3" x14ac:dyDescent="0.3">
      <c r="A703" s="1" t="s">
        <v>714</v>
      </c>
      <c r="B703" s="2" t="s">
        <v>1979</v>
      </c>
      <c r="C703" s="2">
        <v>2.0503797778134101</v>
      </c>
    </row>
    <row r="704" spans="1:3" x14ac:dyDescent="0.3">
      <c r="A704" s="1" t="s">
        <v>715</v>
      </c>
      <c r="B704" s="2" t="s">
        <v>1980</v>
      </c>
      <c r="C704" s="2">
        <v>2.3686094422924602</v>
      </c>
    </row>
    <row r="705" spans="1:3" x14ac:dyDescent="0.3">
      <c r="A705" s="1" t="s">
        <v>716</v>
      </c>
      <c r="B705" s="2" t="s">
        <v>1981</v>
      </c>
      <c r="C705" s="2">
        <v>2.2576841042429598</v>
      </c>
    </row>
    <row r="706" spans="1:3" x14ac:dyDescent="0.3">
      <c r="A706" s="1" t="s">
        <v>717</v>
      </c>
      <c r="B706" s="2" t="s">
        <v>1982</v>
      </c>
      <c r="C706" s="2">
        <v>1.7844571806524301</v>
      </c>
    </row>
    <row r="707" spans="1:3" x14ac:dyDescent="0.3">
      <c r="A707" s="1" t="s">
        <v>718</v>
      </c>
      <c r="B707" s="2" t="s">
        <v>1983</v>
      </c>
      <c r="C707" s="2">
        <v>2.3415404885653599</v>
      </c>
    </row>
    <row r="708" spans="1:3" x14ac:dyDescent="0.3">
      <c r="A708" s="1" t="s">
        <v>719</v>
      </c>
      <c r="B708" s="2" t="s">
        <v>1984</v>
      </c>
      <c r="C708" s="2">
        <v>2.7975178994888501</v>
      </c>
    </row>
    <row r="709" spans="1:3" x14ac:dyDescent="0.3">
      <c r="A709" s="1" t="s">
        <v>720</v>
      </c>
      <c r="B709" s="2" t="s">
        <v>1985</v>
      </c>
      <c r="C709" s="2">
        <v>-1.5042941718651699</v>
      </c>
    </row>
    <row r="710" spans="1:3" x14ac:dyDescent="0.3">
      <c r="A710" s="1" t="s">
        <v>721</v>
      </c>
      <c r="B710" s="2" t="s">
        <v>1986</v>
      </c>
      <c r="C710" s="2">
        <v>2.11564833890704</v>
      </c>
    </row>
    <row r="711" spans="1:3" x14ac:dyDescent="0.3">
      <c r="A711" s="1" t="s">
        <v>722</v>
      </c>
      <c r="B711" s="2" t="s">
        <v>1987</v>
      </c>
      <c r="C711" s="2">
        <v>4.5992780869280496</v>
      </c>
    </row>
    <row r="712" spans="1:3" x14ac:dyDescent="0.3">
      <c r="A712" s="1" t="s">
        <v>723</v>
      </c>
      <c r="B712" s="2" t="s">
        <v>1988</v>
      </c>
      <c r="C712" s="2">
        <v>3.28609509247346</v>
      </c>
    </row>
    <row r="713" spans="1:3" x14ac:dyDescent="0.3">
      <c r="A713" s="1" t="s">
        <v>724</v>
      </c>
      <c r="B713" s="2" t="s">
        <v>1989</v>
      </c>
      <c r="C713" s="2">
        <v>1.48436596995362</v>
      </c>
    </row>
    <row r="714" spans="1:3" x14ac:dyDescent="0.3">
      <c r="A714" s="1" t="s">
        <v>725</v>
      </c>
      <c r="B714" s="2" t="s">
        <v>1990</v>
      </c>
      <c r="C714" s="2">
        <v>2.7056983305410398</v>
      </c>
    </row>
    <row r="715" spans="1:3" x14ac:dyDescent="0.3">
      <c r="A715" s="1" t="s">
        <v>726</v>
      </c>
      <c r="B715" s="2" t="s">
        <v>1991</v>
      </c>
      <c r="C715" s="2">
        <v>-1.80792963101048</v>
      </c>
    </row>
    <row r="716" spans="1:3" x14ac:dyDescent="0.3">
      <c r="A716" s="1" t="s">
        <v>727</v>
      </c>
      <c r="B716" s="2" t="s">
        <v>1992</v>
      </c>
      <c r="C716" s="2">
        <v>2.9383344904167799</v>
      </c>
    </row>
    <row r="717" spans="1:3" x14ac:dyDescent="0.3">
      <c r="A717" s="1" t="s">
        <v>728</v>
      </c>
      <c r="B717" s="2" t="s">
        <v>1993</v>
      </c>
      <c r="C717" s="2">
        <v>1.6231876713653599</v>
      </c>
    </row>
    <row r="718" spans="1:3" x14ac:dyDescent="0.3">
      <c r="A718" s="1" t="s">
        <v>729</v>
      </c>
      <c r="B718" s="2" t="s">
        <v>1994</v>
      </c>
      <c r="C718" s="2">
        <v>-1.8526617175384701</v>
      </c>
    </row>
    <row r="719" spans="1:3" x14ac:dyDescent="0.3">
      <c r="A719" s="1" t="s">
        <v>730</v>
      </c>
      <c r="B719" s="2" t="s">
        <v>1995</v>
      </c>
      <c r="C719" s="2">
        <v>1.84160400458435</v>
      </c>
    </row>
    <row r="720" spans="1:3" x14ac:dyDescent="0.3">
      <c r="A720" s="1" t="s">
        <v>731</v>
      </c>
      <c r="B720" s="2" t="s">
        <v>1996</v>
      </c>
      <c r="C720" s="2">
        <v>-1.48403599169709</v>
      </c>
    </row>
    <row r="721" spans="1:3" x14ac:dyDescent="0.3">
      <c r="A721" s="1" t="s">
        <v>732</v>
      </c>
      <c r="B721" s="2" t="s">
        <v>1997</v>
      </c>
      <c r="C721" s="2">
        <v>1.70171291317079</v>
      </c>
    </row>
    <row r="722" spans="1:3" x14ac:dyDescent="0.3">
      <c r="A722" s="1" t="s">
        <v>733</v>
      </c>
      <c r="B722" s="2" t="s">
        <v>1998</v>
      </c>
      <c r="C722" s="2">
        <v>3.52642817785526</v>
      </c>
    </row>
    <row r="723" spans="1:3" x14ac:dyDescent="0.3">
      <c r="A723" s="1" t="s">
        <v>734</v>
      </c>
      <c r="B723" s="2" t="s">
        <v>1999</v>
      </c>
      <c r="C723" s="2">
        <v>-1.5118288157995601</v>
      </c>
    </row>
    <row r="724" spans="1:3" x14ac:dyDescent="0.3">
      <c r="A724" s="1" t="s">
        <v>736</v>
      </c>
      <c r="B724" s="2" t="s">
        <v>2000</v>
      </c>
      <c r="C724" s="2">
        <v>2.5815910296664102</v>
      </c>
    </row>
    <row r="725" spans="1:3" x14ac:dyDescent="0.3">
      <c r="A725" s="1" t="s">
        <v>737</v>
      </c>
      <c r="B725" s="2" t="s">
        <v>2001</v>
      </c>
      <c r="C725" s="2">
        <v>1.8242155646453599</v>
      </c>
    </row>
    <row r="726" spans="1:3" x14ac:dyDescent="0.3">
      <c r="A726" s="1" t="s">
        <v>738</v>
      </c>
      <c r="B726" s="2" t="s">
        <v>2002</v>
      </c>
      <c r="C726" s="2">
        <v>2.2220964750284198</v>
      </c>
    </row>
    <row r="727" spans="1:3" x14ac:dyDescent="0.3">
      <c r="A727" s="1" t="s">
        <v>739</v>
      </c>
      <c r="B727" s="2" t="s">
        <v>2003</v>
      </c>
      <c r="C727" s="2">
        <v>-1.2541171913811999</v>
      </c>
    </row>
    <row r="728" spans="1:3" x14ac:dyDescent="0.3">
      <c r="A728" s="1" t="s">
        <v>740</v>
      </c>
      <c r="B728" s="2" t="s">
        <v>2004</v>
      </c>
      <c r="C728" s="2">
        <v>-1.7639779552913299</v>
      </c>
    </row>
    <row r="729" spans="1:3" x14ac:dyDescent="0.3">
      <c r="A729" s="1" t="s">
        <v>741</v>
      </c>
      <c r="B729" s="2" t="s">
        <v>2005</v>
      </c>
      <c r="C729" s="2">
        <v>-2.0590902805559801</v>
      </c>
    </row>
    <row r="730" spans="1:3" x14ac:dyDescent="0.3">
      <c r="A730" s="1" t="s">
        <v>742</v>
      </c>
      <c r="B730" s="2" t="s">
        <v>2006</v>
      </c>
      <c r="C730" s="2">
        <v>2.3013400735866001</v>
      </c>
    </row>
    <row r="731" spans="1:3" x14ac:dyDescent="0.3">
      <c r="A731" s="1" t="s">
        <v>743</v>
      </c>
      <c r="B731" s="2" t="s">
        <v>2007</v>
      </c>
      <c r="C731" s="2">
        <v>3.33490502505922</v>
      </c>
    </row>
    <row r="732" spans="1:3" x14ac:dyDescent="0.3">
      <c r="A732" s="1" t="s">
        <v>745</v>
      </c>
      <c r="B732" s="2" t="s">
        <v>2008</v>
      </c>
      <c r="C732" s="2">
        <v>2.0792439920383101</v>
      </c>
    </row>
    <row r="733" spans="1:3" x14ac:dyDescent="0.3">
      <c r="A733" s="1" t="s">
        <v>746</v>
      </c>
      <c r="B733" s="2" t="s">
        <v>2009</v>
      </c>
      <c r="C733" s="2">
        <v>2.21161329792836</v>
      </c>
    </row>
    <row r="734" spans="1:3" x14ac:dyDescent="0.3">
      <c r="A734" s="1" t="s">
        <v>747</v>
      </c>
      <c r="B734" s="2" t="s">
        <v>2010</v>
      </c>
      <c r="C734" s="2">
        <v>3.0854518909816502</v>
      </c>
    </row>
    <row r="735" spans="1:3" x14ac:dyDescent="0.3">
      <c r="A735" s="1" t="s">
        <v>748</v>
      </c>
      <c r="B735" s="2" t="s">
        <v>2011</v>
      </c>
      <c r="C735" s="2">
        <v>2.2682584875690899</v>
      </c>
    </row>
    <row r="736" spans="1:3" x14ac:dyDescent="0.3">
      <c r="A736" s="1" t="s">
        <v>749</v>
      </c>
      <c r="B736" s="2" t="s">
        <v>2012</v>
      </c>
      <c r="C736" s="2">
        <v>-1.6458195461560901</v>
      </c>
    </row>
    <row r="737" spans="1:3" x14ac:dyDescent="0.3">
      <c r="A737" s="1" t="s">
        <v>750</v>
      </c>
      <c r="B737" s="2" t="s">
        <v>2013</v>
      </c>
      <c r="C737" s="2">
        <v>2.7403221308341199</v>
      </c>
    </row>
    <row r="738" spans="1:3" x14ac:dyDescent="0.3">
      <c r="A738" s="1" t="s">
        <v>751</v>
      </c>
      <c r="B738" s="2" t="s">
        <v>2014</v>
      </c>
      <c r="C738" s="2">
        <v>1.5407384665375301</v>
      </c>
    </row>
    <row r="739" spans="1:3" x14ac:dyDescent="0.3">
      <c r="A739" s="1" t="s">
        <v>752</v>
      </c>
      <c r="B739" s="2" t="s">
        <v>2015</v>
      </c>
      <c r="C739" s="2">
        <v>-1.84721440318302</v>
      </c>
    </row>
    <row r="740" spans="1:3" x14ac:dyDescent="0.3">
      <c r="A740" s="1" t="s">
        <v>753</v>
      </c>
      <c r="B740" s="2" t="s">
        <v>2016</v>
      </c>
      <c r="C740" s="2">
        <v>2.69916052788773</v>
      </c>
    </row>
    <row r="741" spans="1:3" x14ac:dyDescent="0.3">
      <c r="A741" s="1" t="s">
        <v>754</v>
      </c>
      <c r="B741" s="2" t="s">
        <v>2017</v>
      </c>
      <c r="C741" s="2">
        <v>3.2973637439054202</v>
      </c>
    </row>
    <row r="742" spans="1:3" x14ac:dyDescent="0.3">
      <c r="A742" s="1" t="s">
        <v>755</v>
      </c>
      <c r="B742" s="2" t="s">
        <v>2018</v>
      </c>
      <c r="C742" s="2">
        <v>3.1369852020836402</v>
      </c>
    </row>
    <row r="743" spans="1:3" x14ac:dyDescent="0.3">
      <c r="A743" s="1" t="s">
        <v>756</v>
      </c>
      <c r="B743" s="2" t="s">
        <v>2019</v>
      </c>
      <c r="C743" s="2">
        <v>4.4136258907901196</v>
      </c>
    </row>
    <row r="744" spans="1:3" x14ac:dyDescent="0.3">
      <c r="A744" s="1" t="s">
        <v>757</v>
      </c>
      <c r="B744" s="2" t="s">
        <v>2020</v>
      </c>
      <c r="C744" s="2">
        <v>1.55336247424534</v>
      </c>
    </row>
    <row r="745" spans="1:3" x14ac:dyDescent="0.3">
      <c r="A745" s="1" t="s">
        <v>758</v>
      </c>
      <c r="B745" s="2" t="s">
        <v>2021</v>
      </c>
      <c r="C745" s="2">
        <v>-1.2428888115482599</v>
      </c>
    </row>
    <row r="746" spans="1:3" x14ac:dyDescent="0.3">
      <c r="A746" s="1" t="s">
        <v>759</v>
      </c>
      <c r="B746" s="2" t="s">
        <v>2022</v>
      </c>
      <c r="C746" s="2">
        <v>3.4515962747300399</v>
      </c>
    </row>
    <row r="747" spans="1:3" x14ac:dyDescent="0.3">
      <c r="A747" s="1" t="s">
        <v>760</v>
      </c>
      <c r="B747" s="2" t="s">
        <v>2023</v>
      </c>
      <c r="C747" s="2">
        <v>-1.80430010871317</v>
      </c>
    </row>
    <row r="748" spans="1:3" x14ac:dyDescent="0.3">
      <c r="A748" s="1" t="s">
        <v>761</v>
      </c>
      <c r="B748" s="2" t="s">
        <v>2024</v>
      </c>
      <c r="C748" s="2">
        <v>4.5202154155581997</v>
      </c>
    </row>
    <row r="749" spans="1:3" x14ac:dyDescent="0.3">
      <c r="A749" s="1" t="s">
        <v>762</v>
      </c>
      <c r="B749" s="2" t="s">
        <v>2025</v>
      </c>
      <c r="C749" s="2">
        <v>2.57392767727044</v>
      </c>
    </row>
    <row r="750" spans="1:3" x14ac:dyDescent="0.3">
      <c r="A750" s="1" t="s">
        <v>763</v>
      </c>
      <c r="B750" s="2" t="s">
        <v>2026</v>
      </c>
      <c r="C750" s="2">
        <v>3.9510470196084202</v>
      </c>
    </row>
    <row r="751" spans="1:3" x14ac:dyDescent="0.3">
      <c r="A751" s="1" t="s">
        <v>764</v>
      </c>
      <c r="B751" s="2" t="s">
        <v>2027</v>
      </c>
      <c r="C751" s="2">
        <v>2.2233020553628799</v>
      </c>
    </row>
    <row r="752" spans="1:3" x14ac:dyDescent="0.3">
      <c r="A752" s="1" t="s">
        <v>765</v>
      </c>
      <c r="B752" s="2" t="s">
        <v>2028</v>
      </c>
      <c r="C752" s="2">
        <v>1.24670401581109</v>
      </c>
    </row>
    <row r="753" spans="1:3" x14ac:dyDescent="0.3">
      <c r="A753" s="1" t="s">
        <v>766</v>
      </c>
      <c r="B753" s="2" t="s">
        <v>2029</v>
      </c>
      <c r="C753" s="2">
        <v>-1.6313530155688201</v>
      </c>
    </row>
    <row r="754" spans="1:3" x14ac:dyDescent="0.3">
      <c r="A754" s="1" t="s">
        <v>767</v>
      </c>
      <c r="B754" s="2" t="s">
        <v>2030</v>
      </c>
      <c r="C754" s="2">
        <v>2.2172028905109702</v>
      </c>
    </row>
    <row r="755" spans="1:3" x14ac:dyDescent="0.3">
      <c r="A755" s="1" t="s">
        <v>768</v>
      </c>
      <c r="B755" s="2" t="s">
        <v>2031</v>
      </c>
      <c r="C755" s="2">
        <v>3.8365962906237701</v>
      </c>
    </row>
    <row r="756" spans="1:3" x14ac:dyDescent="0.3">
      <c r="A756" s="1" t="s">
        <v>769</v>
      </c>
      <c r="B756" s="2" t="s">
        <v>2032</v>
      </c>
      <c r="C756" s="2">
        <v>2.6351804591301602</v>
      </c>
    </row>
    <row r="757" spans="1:3" x14ac:dyDescent="0.3">
      <c r="A757" s="1" t="s">
        <v>770</v>
      </c>
      <c r="B757" s="2" t="s">
        <v>2033</v>
      </c>
      <c r="C757" s="2">
        <v>1.7354772769712801</v>
      </c>
    </row>
    <row r="758" spans="1:3" x14ac:dyDescent="0.3">
      <c r="A758" s="1" t="s">
        <v>771</v>
      </c>
      <c r="B758" s="2" t="s">
        <v>2034</v>
      </c>
      <c r="C758" s="2">
        <v>-0.98666820941022604</v>
      </c>
    </row>
    <row r="759" spans="1:3" x14ac:dyDescent="0.3">
      <c r="A759" s="1" t="s">
        <v>772</v>
      </c>
      <c r="B759" s="2" t="s">
        <v>2035</v>
      </c>
      <c r="C759" s="2">
        <v>1.6329926476332499</v>
      </c>
    </row>
    <row r="760" spans="1:3" x14ac:dyDescent="0.3">
      <c r="A760" s="1" t="s">
        <v>773</v>
      </c>
      <c r="B760" s="2" t="s">
        <v>2036</v>
      </c>
      <c r="C760" s="2">
        <v>-1.17091154981888</v>
      </c>
    </row>
    <row r="761" spans="1:3" x14ac:dyDescent="0.3">
      <c r="A761" s="1" t="s">
        <v>774</v>
      </c>
      <c r="B761" s="2" t="s">
        <v>2037</v>
      </c>
      <c r="C761" s="2">
        <v>3.84695695666381</v>
      </c>
    </row>
    <row r="762" spans="1:3" x14ac:dyDescent="0.3">
      <c r="A762" s="1" t="s">
        <v>775</v>
      </c>
      <c r="B762" s="2" t="s">
        <v>2038</v>
      </c>
      <c r="C762" s="2">
        <v>2.33899490226012</v>
      </c>
    </row>
    <row r="763" spans="1:3" x14ac:dyDescent="0.3">
      <c r="A763" s="1" t="s">
        <v>776</v>
      </c>
      <c r="B763" s="2" t="s">
        <v>2039</v>
      </c>
      <c r="C763" s="2">
        <v>-1.5109476399623201</v>
      </c>
    </row>
    <row r="764" spans="1:3" x14ac:dyDescent="0.3">
      <c r="A764" s="1" t="s">
        <v>777</v>
      </c>
      <c r="B764" s="2" t="s">
        <v>2040</v>
      </c>
      <c r="C764" s="2">
        <v>1.76648127469389</v>
      </c>
    </row>
    <row r="765" spans="1:3" x14ac:dyDescent="0.3">
      <c r="A765" s="1" t="s">
        <v>778</v>
      </c>
      <c r="B765" s="2" t="s">
        <v>2041</v>
      </c>
      <c r="C765" s="2">
        <v>1.72041944409503</v>
      </c>
    </row>
    <row r="766" spans="1:3" x14ac:dyDescent="0.3">
      <c r="A766" s="1" t="s">
        <v>779</v>
      </c>
      <c r="B766" s="2" t="s">
        <v>2042</v>
      </c>
      <c r="C766" s="2">
        <v>2.7845515747472498</v>
      </c>
    </row>
    <row r="767" spans="1:3" x14ac:dyDescent="0.3">
      <c r="A767" s="1" t="s">
        <v>780</v>
      </c>
      <c r="B767" s="2" t="s">
        <v>2043</v>
      </c>
      <c r="C767" s="2">
        <v>3.8384598193573898</v>
      </c>
    </row>
    <row r="768" spans="1:3" x14ac:dyDescent="0.3">
      <c r="A768" s="1" t="s">
        <v>781</v>
      </c>
      <c r="B768" s="2" t="s">
        <v>2044</v>
      </c>
      <c r="C768" s="2">
        <v>2.6688312580047802</v>
      </c>
    </row>
    <row r="769" spans="1:3" x14ac:dyDescent="0.3">
      <c r="A769" s="1" t="s">
        <v>782</v>
      </c>
      <c r="B769" s="2" t="s">
        <v>2045</v>
      </c>
      <c r="C769" s="2">
        <v>3.0051545912658701</v>
      </c>
    </row>
    <row r="770" spans="1:3" x14ac:dyDescent="0.3">
      <c r="A770" s="1" t="s">
        <v>783</v>
      </c>
      <c r="B770" s="2" t="s">
        <v>2046</v>
      </c>
      <c r="C770" s="2">
        <v>2.3479839996402698</v>
      </c>
    </row>
    <row r="771" spans="1:3" x14ac:dyDescent="0.3">
      <c r="A771" s="1" t="s">
        <v>784</v>
      </c>
      <c r="B771" s="2" t="s">
        <v>2047</v>
      </c>
      <c r="C771" s="2">
        <v>2.3158854697159401</v>
      </c>
    </row>
    <row r="772" spans="1:3" x14ac:dyDescent="0.3">
      <c r="A772" s="1" t="s">
        <v>785</v>
      </c>
      <c r="B772" s="2" t="s">
        <v>2048</v>
      </c>
      <c r="C772" s="2">
        <v>-1.85185884220444</v>
      </c>
    </row>
    <row r="773" spans="1:3" x14ac:dyDescent="0.3">
      <c r="A773" s="1" t="s">
        <v>786</v>
      </c>
      <c r="B773" s="2" t="s">
        <v>2049</v>
      </c>
      <c r="C773" s="2">
        <v>2.4861073473907398</v>
      </c>
    </row>
    <row r="774" spans="1:3" x14ac:dyDescent="0.3">
      <c r="A774" s="1" t="s">
        <v>787</v>
      </c>
      <c r="B774" s="2" t="s">
        <v>2050</v>
      </c>
      <c r="C774" s="2">
        <v>1.87331624078132</v>
      </c>
    </row>
    <row r="775" spans="1:3" x14ac:dyDescent="0.3">
      <c r="A775" s="1" t="s">
        <v>788</v>
      </c>
      <c r="B775" s="2" t="s">
        <v>2051</v>
      </c>
      <c r="C775" s="2">
        <v>2.0844574431784202</v>
      </c>
    </row>
    <row r="776" spans="1:3" x14ac:dyDescent="0.3">
      <c r="A776" s="1" t="s">
        <v>789</v>
      </c>
      <c r="B776" s="2" t="s">
        <v>2052</v>
      </c>
      <c r="C776" s="2">
        <v>4.8439965109644101</v>
      </c>
    </row>
    <row r="777" spans="1:3" x14ac:dyDescent="0.3">
      <c r="A777" s="1" t="s">
        <v>790</v>
      </c>
      <c r="B777" s="2" t="s">
        <v>2053</v>
      </c>
      <c r="C777" s="2">
        <v>2.4248456901397</v>
      </c>
    </row>
    <row r="778" spans="1:3" x14ac:dyDescent="0.3">
      <c r="A778" s="1" t="s">
        <v>791</v>
      </c>
      <c r="B778" s="2" t="s">
        <v>2054</v>
      </c>
      <c r="C778" s="2">
        <v>2.7799486785451801</v>
      </c>
    </row>
    <row r="779" spans="1:3" x14ac:dyDescent="0.3">
      <c r="A779" s="1" t="s">
        <v>792</v>
      </c>
      <c r="B779" s="2" t="s">
        <v>2055</v>
      </c>
      <c r="C779" s="2">
        <v>3.1266209971128598</v>
      </c>
    </row>
    <row r="780" spans="1:3" x14ac:dyDescent="0.3">
      <c r="A780" s="1" t="s">
        <v>793</v>
      </c>
      <c r="B780" s="2" t="s">
        <v>2056</v>
      </c>
      <c r="C780" s="2">
        <v>2.4001091829686598</v>
      </c>
    </row>
    <row r="781" spans="1:3" x14ac:dyDescent="0.3">
      <c r="A781" s="1" t="s">
        <v>794</v>
      </c>
      <c r="B781" s="2" t="s">
        <v>2057</v>
      </c>
      <c r="C781" s="2">
        <v>3.3420536389820299</v>
      </c>
    </row>
    <row r="782" spans="1:3" x14ac:dyDescent="0.3">
      <c r="A782" s="1" t="s">
        <v>795</v>
      </c>
      <c r="B782" s="2" t="s">
        <v>2058</v>
      </c>
      <c r="C782" s="2">
        <v>2.5681047294917998</v>
      </c>
    </row>
    <row r="783" spans="1:3" x14ac:dyDescent="0.3">
      <c r="A783" s="1" t="s">
        <v>796</v>
      </c>
      <c r="B783" s="2" t="s">
        <v>2059</v>
      </c>
      <c r="C783" s="2">
        <v>1.1681809238365</v>
      </c>
    </row>
    <row r="784" spans="1:3" x14ac:dyDescent="0.3">
      <c r="A784" s="1" t="s">
        <v>797</v>
      </c>
      <c r="B784" s="2" t="s">
        <v>2060</v>
      </c>
      <c r="C784" s="2">
        <v>4.2814412098007599</v>
      </c>
    </row>
    <row r="785" spans="1:3" x14ac:dyDescent="0.3">
      <c r="A785" s="1" t="s">
        <v>798</v>
      </c>
      <c r="B785" s="2" t="s">
        <v>2061</v>
      </c>
      <c r="C785" s="2">
        <v>2.8834822257696802</v>
      </c>
    </row>
    <row r="786" spans="1:3" x14ac:dyDescent="0.3">
      <c r="A786" s="1" t="s">
        <v>799</v>
      </c>
      <c r="B786" s="2" t="s">
        <v>2062</v>
      </c>
      <c r="C786" s="2">
        <v>2.9226001996250499</v>
      </c>
    </row>
    <row r="787" spans="1:3" x14ac:dyDescent="0.3">
      <c r="A787" s="1" t="s">
        <v>800</v>
      </c>
      <c r="B787" s="2" t="s">
        <v>2063</v>
      </c>
      <c r="C787" s="2">
        <v>2.6021428151011001</v>
      </c>
    </row>
    <row r="788" spans="1:3" x14ac:dyDescent="0.3">
      <c r="A788" s="1" t="s">
        <v>801</v>
      </c>
      <c r="B788" s="2" t="s">
        <v>2064</v>
      </c>
      <c r="C788" s="2">
        <v>2.71915908628577</v>
      </c>
    </row>
    <row r="789" spans="1:3" x14ac:dyDescent="0.3">
      <c r="A789" s="1" t="s">
        <v>802</v>
      </c>
      <c r="B789" s="2" t="s">
        <v>2065</v>
      </c>
      <c r="C789" s="2">
        <v>4.8762858680399601</v>
      </c>
    </row>
    <row r="790" spans="1:3" x14ac:dyDescent="0.3">
      <c r="A790" s="1" t="s">
        <v>803</v>
      </c>
      <c r="B790" s="2" t="s">
        <v>2066</v>
      </c>
      <c r="C790" s="2">
        <v>2.2805422856414701</v>
      </c>
    </row>
    <row r="791" spans="1:3" x14ac:dyDescent="0.3">
      <c r="A791" s="1" t="s">
        <v>804</v>
      </c>
      <c r="B791" s="2" t="s">
        <v>2067</v>
      </c>
      <c r="C791" s="2">
        <v>1.7183331201282901</v>
      </c>
    </row>
    <row r="792" spans="1:3" x14ac:dyDescent="0.3">
      <c r="A792" s="1" t="s">
        <v>805</v>
      </c>
      <c r="B792" s="2" t="s">
        <v>2068</v>
      </c>
      <c r="C792" s="2">
        <v>3.48791621431688</v>
      </c>
    </row>
    <row r="793" spans="1:3" x14ac:dyDescent="0.3">
      <c r="A793" s="1" t="s">
        <v>806</v>
      </c>
      <c r="B793" s="2" t="s">
        <v>2069</v>
      </c>
      <c r="C793" s="2">
        <v>1.42306815348919</v>
      </c>
    </row>
    <row r="794" spans="1:3" x14ac:dyDescent="0.3">
      <c r="A794" s="1" t="s">
        <v>807</v>
      </c>
      <c r="B794" s="2" t="s">
        <v>2070</v>
      </c>
      <c r="C794" s="2">
        <v>2.02923786808477</v>
      </c>
    </row>
    <row r="795" spans="1:3" x14ac:dyDescent="0.3">
      <c r="A795" s="1" t="s">
        <v>808</v>
      </c>
      <c r="B795" s="2" t="s">
        <v>2071</v>
      </c>
      <c r="C795" s="2">
        <v>2.10760238316578</v>
      </c>
    </row>
    <row r="796" spans="1:3" x14ac:dyDescent="0.3">
      <c r="A796" s="1" t="s">
        <v>809</v>
      </c>
      <c r="B796" s="2" t="s">
        <v>2072</v>
      </c>
      <c r="C796" s="2">
        <v>2.55846969815603</v>
      </c>
    </row>
    <row r="797" spans="1:3" x14ac:dyDescent="0.3">
      <c r="A797" s="1" t="s">
        <v>810</v>
      </c>
      <c r="B797" s="2" t="s">
        <v>2073</v>
      </c>
      <c r="C797" s="2">
        <v>2.3851122688542299</v>
      </c>
    </row>
    <row r="798" spans="1:3" x14ac:dyDescent="0.3">
      <c r="A798" s="1" t="s">
        <v>811</v>
      </c>
      <c r="B798" s="2" t="s">
        <v>2074</v>
      </c>
      <c r="C798" s="2">
        <v>2.02011226251568</v>
      </c>
    </row>
    <row r="799" spans="1:3" x14ac:dyDescent="0.3">
      <c r="A799" s="1" t="s">
        <v>812</v>
      </c>
      <c r="B799" s="2" t="s">
        <v>2075</v>
      </c>
      <c r="C799" s="2">
        <v>2.5406246800263199</v>
      </c>
    </row>
    <row r="800" spans="1:3" x14ac:dyDescent="0.3">
      <c r="A800" s="1" t="s">
        <v>813</v>
      </c>
      <c r="B800" s="2" t="s">
        <v>2076</v>
      </c>
      <c r="C800" s="2">
        <v>3.0403070425932102</v>
      </c>
    </row>
    <row r="801" spans="1:3" x14ac:dyDescent="0.3">
      <c r="A801" s="1" t="s">
        <v>814</v>
      </c>
      <c r="B801" s="2" t="s">
        <v>2077</v>
      </c>
      <c r="C801" s="2">
        <v>-1.28222571350246</v>
      </c>
    </row>
    <row r="802" spans="1:3" x14ac:dyDescent="0.3">
      <c r="A802" s="1" t="s">
        <v>815</v>
      </c>
      <c r="B802" s="2" t="s">
        <v>2078</v>
      </c>
      <c r="C802" s="2">
        <v>2.1668156894729802</v>
      </c>
    </row>
    <row r="803" spans="1:3" x14ac:dyDescent="0.3">
      <c r="A803" s="1" t="s">
        <v>816</v>
      </c>
      <c r="B803" s="2" t="s">
        <v>2079</v>
      </c>
      <c r="C803" s="2">
        <v>2.54742519037445</v>
      </c>
    </row>
    <row r="804" spans="1:3" x14ac:dyDescent="0.3">
      <c r="A804" s="1" t="s">
        <v>817</v>
      </c>
      <c r="B804" s="2" t="s">
        <v>2080</v>
      </c>
      <c r="C804" s="2">
        <v>1.08413122823714</v>
      </c>
    </row>
    <row r="805" spans="1:3" x14ac:dyDescent="0.3">
      <c r="A805" s="1" t="s">
        <v>818</v>
      </c>
      <c r="B805" s="2" t="s">
        <v>2081</v>
      </c>
      <c r="C805" s="2">
        <v>0.93929889664876198</v>
      </c>
    </row>
    <row r="806" spans="1:3" x14ac:dyDescent="0.3">
      <c r="A806" s="1" t="s">
        <v>819</v>
      </c>
      <c r="B806" s="2" t="s">
        <v>2082</v>
      </c>
      <c r="C806" s="2">
        <v>4.5699835897265997</v>
      </c>
    </row>
    <row r="807" spans="1:3" x14ac:dyDescent="0.3">
      <c r="A807" s="1" t="s">
        <v>820</v>
      </c>
      <c r="B807" s="2" t="s">
        <v>2083</v>
      </c>
      <c r="C807" s="2">
        <v>-1.55240959983816</v>
      </c>
    </row>
    <row r="808" spans="1:3" x14ac:dyDescent="0.3">
      <c r="A808" s="1" t="s">
        <v>821</v>
      </c>
      <c r="B808" s="2" t="s">
        <v>2084</v>
      </c>
      <c r="C808" s="2">
        <v>3.1792108228355</v>
      </c>
    </row>
    <row r="809" spans="1:3" x14ac:dyDescent="0.3">
      <c r="A809" s="1" t="s">
        <v>822</v>
      </c>
      <c r="B809" s="2" t="s">
        <v>2085</v>
      </c>
      <c r="C809" s="2">
        <v>-2.0125266927293901</v>
      </c>
    </row>
    <row r="810" spans="1:3" x14ac:dyDescent="0.3">
      <c r="A810" s="1" t="s">
        <v>823</v>
      </c>
      <c r="B810" s="2" t="s">
        <v>2086</v>
      </c>
      <c r="C810" s="2">
        <v>2.2181376955863699</v>
      </c>
    </row>
    <row r="811" spans="1:3" x14ac:dyDescent="0.3">
      <c r="A811" s="1" t="s">
        <v>824</v>
      </c>
      <c r="B811" s="2" t="s">
        <v>2087</v>
      </c>
      <c r="C811" s="2">
        <v>0.984979691563592</v>
      </c>
    </row>
    <row r="812" spans="1:3" x14ac:dyDescent="0.3">
      <c r="A812" s="1" t="s">
        <v>825</v>
      </c>
      <c r="B812" s="2" t="s">
        <v>2088</v>
      </c>
      <c r="C812" s="2">
        <v>2.1052469077947</v>
      </c>
    </row>
    <row r="813" spans="1:3" x14ac:dyDescent="0.3">
      <c r="A813" s="1" t="s">
        <v>826</v>
      </c>
      <c r="B813" s="2" t="s">
        <v>2089</v>
      </c>
      <c r="C813" s="2">
        <v>1.78488079052719</v>
      </c>
    </row>
    <row r="814" spans="1:3" x14ac:dyDescent="0.3">
      <c r="A814" s="1" t="s">
        <v>827</v>
      </c>
      <c r="B814" s="2" t="s">
        <v>2090</v>
      </c>
      <c r="C814" s="2">
        <v>-1.75675357190224</v>
      </c>
    </row>
    <row r="815" spans="1:3" x14ac:dyDescent="0.3">
      <c r="A815" s="1" t="s">
        <v>828</v>
      </c>
      <c r="B815" s="2" t="s">
        <v>2091</v>
      </c>
      <c r="C815" s="2">
        <v>-1.4934940462945101</v>
      </c>
    </row>
    <row r="816" spans="1:3" x14ac:dyDescent="0.3">
      <c r="A816" s="1" t="s">
        <v>829</v>
      </c>
      <c r="B816" s="2" t="s">
        <v>2092</v>
      </c>
      <c r="C816" s="2">
        <v>2.7019974992026001</v>
      </c>
    </row>
    <row r="817" spans="1:3" x14ac:dyDescent="0.3">
      <c r="A817" s="1" t="s">
        <v>830</v>
      </c>
      <c r="B817" s="2" t="s">
        <v>2093</v>
      </c>
      <c r="C817" s="2">
        <v>1.71307560970023</v>
      </c>
    </row>
    <row r="818" spans="1:3" x14ac:dyDescent="0.3">
      <c r="A818" s="1" t="s">
        <v>831</v>
      </c>
      <c r="B818" s="2" t="s">
        <v>2094</v>
      </c>
      <c r="C818" s="2">
        <v>1.90770656572229</v>
      </c>
    </row>
    <row r="819" spans="1:3" x14ac:dyDescent="0.3">
      <c r="A819" s="1" t="s">
        <v>832</v>
      </c>
      <c r="B819" s="2" t="s">
        <v>2095</v>
      </c>
      <c r="C819" s="2">
        <v>2.2117932155731199</v>
      </c>
    </row>
    <row r="820" spans="1:3" x14ac:dyDescent="0.3">
      <c r="A820" s="1" t="s">
        <v>833</v>
      </c>
      <c r="B820" s="2" t="s">
        <v>2096</v>
      </c>
      <c r="C820" s="2">
        <v>-1.26263180542755</v>
      </c>
    </row>
    <row r="821" spans="1:3" x14ac:dyDescent="0.3">
      <c r="A821" s="1" t="s">
        <v>834</v>
      </c>
      <c r="B821" s="2" t="s">
        <v>2097</v>
      </c>
      <c r="C821" s="2">
        <v>2.4390350208491598</v>
      </c>
    </row>
    <row r="822" spans="1:3" x14ac:dyDescent="0.3">
      <c r="A822" s="1" t="s">
        <v>835</v>
      </c>
      <c r="B822" s="2" t="s">
        <v>2098</v>
      </c>
      <c r="C822" s="2">
        <v>1.21805427558601</v>
      </c>
    </row>
    <row r="823" spans="1:3" x14ac:dyDescent="0.3">
      <c r="A823" s="1" t="s">
        <v>836</v>
      </c>
      <c r="B823" s="2" t="s">
        <v>2099</v>
      </c>
      <c r="C823" s="2">
        <v>-1.1353862199578</v>
      </c>
    </row>
    <row r="824" spans="1:3" x14ac:dyDescent="0.3">
      <c r="A824" s="1" t="s">
        <v>837</v>
      </c>
      <c r="B824" s="2" t="s">
        <v>2100</v>
      </c>
      <c r="C824" s="2">
        <v>2.8367175850533499</v>
      </c>
    </row>
    <row r="825" spans="1:3" x14ac:dyDescent="0.3">
      <c r="A825" s="1" t="s">
        <v>838</v>
      </c>
      <c r="B825" s="2" t="s">
        <v>2101</v>
      </c>
      <c r="C825" s="2">
        <v>3.7255061937080098</v>
      </c>
    </row>
    <row r="826" spans="1:3" x14ac:dyDescent="0.3">
      <c r="A826" s="1" t="s">
        <v>839</v>
      </c>
      <c r="B826" s="2" t="s">
        <v>2102</v>
      </c>
      <c r="C826" s="2">
        <v>2.0219256809649999</v>
      </c>
    </row>
    <row r="827" spans="1:3" x14ac:dyDescent="0.3">
      <c r="A827" s="1" t="s">
        <v>840</v>
      </c>
      <c r="B827" s="2" t="s">
        <v>2103</v>
      </c>
      <c r="C827" s="2">
        <v>1.72985737272942</v>
      </c>
    </row>
    <row r="828" spans="1:3" x14ac:dyDescent="0.3">
      <c r="A828" s="1" t="s">
        <v>841</v>
      </c>
      <c r="B828" s="2" t="s">
        <v>2104</v>
      </c>
      <c r="C828" s="2">
        <v>3.1517007812279201</v>
      </c>
    </row>
    <row r="829" spans="1:3" x14ac:dyDescent="0.3">
      <c r="A829" s="1" t="s">
        <v>842</v>
      </c>
      <c r="B829" s="2" t="s">
        <v>2105</v>
      </c>
      <c r="C829" s="2">
        <v>-0.95403291231160603</v>
      </c>
    </row>
    <row r="830" spans="1:3" x14ac:dyDescent="0.3">
      <c r="A830" s="1" t="s">
        <v>843</v>
      </c>
      <c r="B830" s="2" t="s">
        <v>2106</v>
      </c>
      <c r="C830" s="2">
        <v>3.88823857631444</v>
      </c>
    </row>
    <row r="831" spans="1:3" x14ac:dyDescent="0.3">
      <c r="A831" s="1" t="s">
        <v>844</v>
      </c>
      <c r="B831" s="2" t="s">
        <v>2107</v>
      </c>
      <c r="C831" s="2">
        <v>1.56995756279943</v>
      </c>
    </row>
    <row r="832" spans="1:3" x14ac:dyDescent="0.3">
      <c r="A832" s="1" t="s">
        <v>845</v>
      </c>
      <c r="B832" s="2" t="s">
        <v>2108</v>
      </c>
      <c r="C832" s="2">
        <v>-1.56034771253122</v>
      </c>
    </row>
    <row r="833" spans="1:3" x14ac:dyDescent="0.3">
      <c r="A833" s="1" t="s">
        <v>846</v>
      </c>
      <c r="B833" s="2" t="s">
        <v>2109</v>
      </c>
      <c r="C833" s="2">
        <v>2.6932342173825599</v>
      </c>
    </row>
    <row r="834" spans="1:3" x14ac:dyDescent="0.3">
      <c r="A834" s="1" t="s">
        <v>847</v>
      </c>
      <c r="B834" s="2" t="s">
        <v>2110</v>
      </c>
      <c r="C834" s="2">
        <v>4.0262878169367804</v>
      </c>
    </row>
    <row r="835" spans="1:3" x14ac:dyDescent="0.3">
      <c r="A835" s="1" t="s">
        <v>848</v>
      </c>
      <c r="B835" s="2" t="s">
        <v>2111</v>
      </c>
      <c r="C835" s="2">
        <v>-2.0678191859781201</v>
      </c>
    </row>
    <row r="836" spans="1:3" x14ac:dyDescent="0.3">
      <c r="A836" s="1" t="s">
        <v>849</v>
      </c>
      <c r="B836" s="2" t="s">
        <v>2112</v>
      </c>
      <c r="C836" s="2">
        <v>2.3312781879446498</v>
      </c>
    </row>
    <row r="837" spans="1:3" x14ac:dyDescent="0.3">
      <c r="A837" s="1" t="s">
        <v>850</v>
      </c>
      <c r="B837" s="2" t="s">
        <v>2113</v>
      </c>
      <c r="C837" s="2">
        <v>1.8121473832028001</v>
      </c>
    </row>
    <row r="838" spans="1:3" x14ac:dyDescent="0.3">
      <c r="A838" s="1" t="s">
        <v>851</v>
      </c>
      <c r="B838" s="2" t="s">
        <v>2114</v>
      </c>
      <c r="C838" s="2">
        <v>-1.0630451157569101</v>
      </c>
    </row>
    <row r="839" spans="1:3" x14ac:dyDescent="0.3">
      <c r="A839" s="1" t="s">
        <v>852</v>
      </c>
      <c r="B839" s="2" t="s">
        <v>2115</v>
      </c>
      <c r="C839" s="2">
        <v>4.2882134378047896</v>
      </c>
    </row>
    <row r="840" spans="1:3" x14ac:dyDescent="0.3">
      <c r="A840" s="1" t="s">
        <v>853</v>
      </c>
      <c r="B840" s="2" t="s">
        <v>2116</v>
      </c>
      <c r="C840" s="2">
        <v>2.8864942318186402</v>
      </c>
    </row>
    <row r="841" spans="1:3" x14ac:dyDescent="0.3">
      <c r="A841" s="1" t="s">
        <v>854</v>
      </c>
      <c r="B841" s="2" t="s">
        <v>2117</v>
      </c>
      <c r="C841" s="2">
        <v>1.57263656567343</v>
      </c>
    </row>
    <row r="842" spans="1:3" x14ac:dyDescent="0.3">
      <c r="A842" s="1" t="s">
        <v>855</v>
      </c>
      <c r="B842" s="2" t="s">
        <v>2118</v>
      </c>
      <c r="C842" s="2">
        <v>4.1074778603651803</v>
      </c>
    </row>
    <row r="843" spans="1:3" x14ac:dyDescent="0.3">
      <c r="A843" s="1" t="s">
        <v>856</v>
      </c>
      <c r="B843" s="2" t="s">
        <v>2119</v>
      </c>
      <c r="C843" s="2">
        <v>2.68826779926792</v>
      </c>
    </row>
    <row r="844" spans="1:3" x14ac:dyDescent="0.3">
      <c r="A844" s="1" t="s">
        <v>857</v>
      </c>
      <c r="B844" s="2" t="s">
        <v>2120</v>
      </c>
      <c r="C844" s="2">
        <v>-1.0608555157473001</v>
      </c>
    </row>
    <row r="845" spans="1:3" x14ac:dyDescent="0.3">
      <c r="A845" s="1" t="s">
        <v>858</v>
      </c>
      <c r="B845" s="2" t="s">
        <v>2121</v>
      </c>
      <c r="C845" s="2">
        <v>2.09239380549243</v>
      </c>
    </row>
    <row r="846" spans="1:3" x14ac:dyDescent="0.3">
      <c r="A846" s="1" t="s">
        <v>859</v>
      </c>
      <c r="B846" s="2" t="s">
        <v>2122</v>
      </c>
      <c r="C846" s="2">
        <v>1.78849475816495</v>
      </c>
    </row>
    <row r="847" spans="1:3" x14ac:dyDescent="0.3">
      <c r="A847" s="1" t="s">
        <v>860</v>
      </c>
      <c r="B847" s="2" t="s">
        <v>2123</v>
      </c>
      <c r="C847" s="2">
        <v>2.3156272451387401</v>
      </c>
    </row>
    <row r="848" spans="1:3" x14ac:dyDescent="0.3">
      <c r="A848" s="1" t="s">
        <v>861</v>
      </c>
      <c r="B848" s="2" t="s">
        <v>2124</v>
      </c>
      <c r="C848" s="2">
        <v>1.23221142827953</v>
      </c>
    </row>
    <row r="849" spans="1:3" x14ac:dyDescent="0.3">
      <c r="A849" s="1" t="s">
        <v>862</v>
      </c>
      <c r="B849" s="2" t="s">
        <v>2125</v>
      </c>
      <c r="C849" s="2">
        <v>1.53150659842837</v>
      </c>
    </row>
    <row r="850" spans="1:3" x14ac:dyDescent="0.3">
      <c r="A850" s="1" t="s">
        <v>863</v>
      </c>
      <c r="B850" s="2" t="s">
        <v>2126</v>
      </c>
      <c r="C850" s="2">
        <v>-1.3561100627014899</v>
      </c>
    </row>
    <row r="851" spans="1:3" x14ac:dyDescent="0.3">
      <c r="A851" s="1" t="s">
        <v>864</v>
      </c>
      <c r="B851" s="2" t="s">
        <v>2127</v>
      </c>
      <c r="C851" s="2">
        <v>1.7715791914872501</v>
      </c>
    </row>
    <row r="852" spans="1:3" x14ac:dyDescent="0.3">
      <c r="A852" s="1" t="s">
        <v>865</v>
      </c>
      <c r="B852" s="2" t="s">
        <v>2128</v>
      </c>
      <c r="C852" s="2">
        <v>2.6313191383880898</v>
      </c>
    </row>
    <row r="853" spans="1:3" x14ac:dyDescent="0.3">
      <c r="A853" s="1" t="s">
        <v>866</v>
      </c>
      <c r="B853" s="2" t="s">
        <v>2129</v>
      </c>
      <c r="C853" s="2">
        <v>2.3018622753126099</v>
      </c>
    </row>
    <row r="854" spans="1:3" x14ac:dyDescent="0.3">
      <c r="A854" s="1" t="s">
        <v>867</v>
      </c>
      <c r="B854" s="2" t="s">
        <v>2130</v>
      </c>
      <c r="C854" s="2">
        <v>-1.7296610946166</v>
      </c>
    </row>
    <row r="855" spans="1:3" x14ac:dyDescent="0.3">
      <c r="A855" s="1" t="s">
        <v>868</v>
      </c>
      <c r="B855" s="2" t="s">
        <v>2131</v>
      </c>
      <c r="C855" s="2">
        <v>-1.6935086709440801</v>
      </c>
    </row>
    <row r="856" spans="1:3" x14ac:dyDescent="0.3">
      <c r="A856" s="1" t="s">
        <v>869</v>
      </c>
      <c r="B856" s="2" t="s">
        <v>2132</v>
      </c>
      <c r="C856" s="2">
        <v>1.45833966276317</v>
      </c>
    </row>
    <row r="857" spans="1:3" x14ac:dyDescent="0.3">
      <c r="A857" s="1" t="s">
        <v>870</v>
      </c>
      <c r="B857" s="2" t="s">
        <v>2133</v>
      </c>
      <c r="C857" s="2">
        <v>1.2600077240324099</v>
      </c>
    </row>
    <row r="858" spans="1:3" x14ac:dyDescent="0.3">
      <c r="A858" s="1" t="s">
        <v>871</v>
      </c>
      <c r="B858" s="2" t="s">
        <v>2134</v>
      </c>
      <c r="C858" s="2">
        <v>-1.0259760159342</v>
      </c>
    </row>
    <row r="859" spans="1:3" x14ac:dyDescent="0.3">
      <c r="A859" s="1" t="s">
        <v>872</v>
      </c>
      <c r="B859" s="2" t="s">
        <v>2135</v>
      </c>
      <c r="C859" s="2">
        <v>-1.5884775256363399</v>
      </c>
    </row>
    <row r="860" spans="1:3" x14ac:dyDescent="0.3">
      <c r="A860" s="1" t="s">
        <v>873</v>
      </c>
      <c r="B860" s="2" t="s">
        <v>2136</v>
      </c>
      <c r="C860" s="2">
        <v>2.3393803658332302</v>
      </c>
    </row>
    <row r="861" spans="1:3" x14ac:dyDescent="0.3">
      <c r="A861" s="1" t="s">
        <v>874</v>
      </c>
      <c r="B861" s="2" t="s">
        <v>2137</v>
      </c>
      <c r="C861" s="2">
        <v>-1.6970832526037001</v>
      </c>
    </row>
    <row r="862" spans="1:3" x14ac:dyDescent="0.3">
      <c r="A862" s="1" t="s">
        <v>875</v>
      </c>
      <c r="B862" s="2" t="s">
        <v>2138</v>
      </c>
      <c r="C862" s="2">
        <v>5.61624187875353</v>
      </c>
    </row>
    <row r="863" spans="1:3" x14ac:dyDescent="0.3">
      <c r="A863" s="1" t="s">
        <v>876</v>
      </c>
      <c r="B863" s="2" t="s">
        <v>2139</v>
      </c>
      <c r="C863" s="2">
        <v>2.5123408256610902</v>
      </c>
    </row>
    <row r="864" spans="1:3" x14ac:dyDescent="0.3">
      <c r="A864" s="1" t="s">
        <v>877</v>
      </c>
      <c r="B864" s="2" t="s">
        <v>2140</v>
      </c>
      <c r="C864" s="2">
        <v>3.3146030690986601</v>
      </c>
    </row>
    <row r="865" spans="1:3" x14ac:dyDescent="0.3">
      <c r="A865" s="1" t="s">
        <v>878</v>
      </c>
      <c r="B865" s="2" t="s">
        <v>2141</v>
      </c>
      <c r="C865" s="2">
        <v>-1.35549624284602</v>
      </c>
    </row>
    <row r="866" spans="1:3" x14ac:dyDescent="0.3">
      <c r="A866" s="1" t="s">
        <v>879</v>
      </c>
      <c r="B866" s="2" t="s">
        <v>2142</v>
      </c>
      <c r="C866" s="2">
        <v>-1.41385955662709</v>
      </c>
    </row>
    <row r="867" spans="1:3" x14ac:dyDescent="0.3">
      <c r="A867" s="1" t="s">
        <v>880</v>
      </c>
      <c r="B867" s="2" t="s">
        <v>2143</v>
      </c>
      <c r="C867" s="2">
        <v>1.9939625897834301</v>
      </c>
    </row>
    <row r="868" spans="1:3" x14ac:dyDescent="0.3">
      <c r="A868" s="1" t="s">
        <v>881</v>
      </c>
      <c r="B868" s="2" t="s">
        <v>2144</v>
      </c>
      <c r="C868" s="2">
        <v>3.14192246875364</v>
      </c>
    </row>
    <row r="869" spans="1:3" x14ac:dyDescent="0.3">
      <c r="A869" s="1" t="s">
        <v>882</v>
      </c>
      <c r="B869" s="2" t="s">
        <v>2145</v>
      </c>
      <c r="C869" s="2">
        <v>2.5529055645262502</v>
      </c>
    </row>
    <row r="870" spans="1:3" x14ac:dyDescent="0.3">
      <c r="A870" s="1" t="s">
        <v>883</v>
      </c>
      <c r="B870" s="2" t="s">
        <v>2146</v>
      </c>
      <c r="C870" s="2">
        <v>2.7491526295256001</v>
      </c>
    </row>
    <row r="871" spans="1:3" x14ac:dyDescent="0.3">
      <c r="A871" s="1" t="s">
        <v>884</v>
      </c>
      <c r="B871" s="2" t="s">
        <v>2147</v>
      </c>
      <c r="C871" s="2">
        <v>4.7528648397700302</v>
      </c>
    </row>
    <row r="872" spans="1:3" x14ac:dyDescent="0.3">
      <c r="A872" s="1" t="s">
        <v>885</v>
      </c>
      <c r="B872" s="2" t="s">
        <v>2148</v>
      </c>
      <c r="C872" s="2">
        <v>3.0150736149524402</v>
      </c>
    </row>
    <row r="873" spans="1:3" x14ac:dyDescent="0.3">
      <c r="A873" s="1" t="s">
        <v>638</v>
      </c>
      <c r="B873" s="2" t="s">
        <v>2149</v>
      </c>
      <c r="C873" s="2">
        <v>1.96668170786929</v>
      </c>
    </row>
    <row r="874" spans="1:3" x14ac:dyDescent="0.3">
      <c r="A874" s="1" t="s">
        <v>886</v>
      </c>
      <c r="B874" s="2" t="s">
        <v>2150</v>
      </c>
      <c r="C874" s="2">
        <v>-1.8564036491612299</v>
      </c>
    </row>
    <row r="875" spans="1:3" x14ac:dyDescent="0.3">
      <c r="A875" s="1" t="s">
        <v>887</v>
      </c>
      <c r="B875" s="2" t="s">
        <v>2151</v>
      </c>
      <c r="C875" s="2">
        <v>2.7571132312016502</v>
      </c>
    </row>
    <row r="876" spans="1:3" x14ac:dyDescent="0.3">
      <c r="A876" s="1" t="s">
        <v>888</v>
      </c>
      <c r="B876" s="2" t="s">
        <v>2152</v>
      </c>
      <c r="C876" s="2">
        <v>2.1719786190475801</v>
      </c>
    </row>
    <row r="877" spans="1:3" x14ac:dyDescent="0.3">
      <c r="A877" s="1" t="s">
        <v>889</v>
      </c>
      <c r="B877" s="2" t="s">
        <v>2153</v>
      </c>
      <c r="C877" s="2">
        <v>-1.5572266321778601</v>
      </c>
    </row>
    <row r="878" spans="1:3" x14ac:dyDescent="0.3">
      <c r="A878" s="1" t="s">
        <v>890</v>
      </c>
      <c r="B878" s="2" t="s">
        <v>2154</v>
      </c>
      <c r="C878" s="2">
        <v>-1.2561197254943799</v>
      </c>
    </row>
    <row r="879" spans="1:3" x14ac:dyDescent="0.3">
      <c r="A879" s="1" t="s">
        <v>891</v>
      </c>
      <c r="B879" s="2" t="s">
        <v>2155</v>
      </c>
      <c r="C879" s="2">
        <v>2.7372128377903699</v>
      </c>
    </row>
    <row r="880" spans="1:3" x14ac:dyDescent="0.3">
      <c r="A880" s="1" t="s">
        <v>892</v>
      </c>
      <c r="B880" s="2" t="s">
        <v>2156</v>
      </c>
      <c r="C880" s="2">
        <v>-2.75559562827166</v>
      </c>
    </row>
    <row r="881" spans="1:3" x14ac:dyDescent="0.3">
      <c r="A881" s="1" t="s">
        <v>893</v>
      </c>
      <c r="B881" s="2" t="s">
        <v>2157</v>
      </c>
      <c r="C881" s="2">
        <v>4.5788780600472503</v>
      </c>
    </row>
    <row r="882" spans="1:3" x14ac:dyDescent="0.3">
      <c r="A882" s="1" t="s">
        <v>894</v>
      </c>
      <c r="B882" s="2" t="s">
        <v>2158</v>
      </c>
      <c r="C882" s="2">
        <v>4.6854050000373704</v>
      </c>
    </row>
    <row r="883" spans="1:3" x14ac:dyDescent="0.3">
      <c r="A883" s="1" t="s">
        <v>895</v>
      </c>
      <c r="B883" s="2" t="s">
        <v>2159</v>
      </c>
      <c r="C883" s="2">
        <v>4.6295303077979204</v>
      </c>
    </row>
    <row r="884" spans="1:3" x14ac:dyDescent="0.3">
      <c r="A884" s="1" t="s">
        <v>896</v>
      </c>
      <c r="B884" s="2" t="s">
        <v>2160</v>
      </c>
      <c r="C884" s="2">
        <v>3.0312830802184001</v>
      </c>
    </row>
    <row r="885" spans="1:3" x14ac:dyDescent="0.3">
      <c r="A885" s="1" t="s">
        <v>897</v>
      </c>
      <c r="B885" s="2" t="s">
        <v>2161</v>
      </c>
      <c r="C885" s="2">
        <v>-1.5854960203983901</v>
      </c>
    </row>
    <row r="886" spans="1:3" x14ac:dyDescent="0.3">
      <c r="A886" s="1" t="s">
        <v>898</v>
      </c>
      <c r="B886" s="2" t="s">
        <v>2162</v>
      </c>
      <c r="C886" s="2">
        <v>2.2390908947458601</v>
      </c>
    </row>
    <row r="887" spans="1:3" x14ac:dyDescent="0.3">
      <c r="A887" s="1" t="s">
        <v>899</v>
      </c>
      <c r="B887" s="2" t="s">
        <v>2163</v>
      </c>
      <c r="C887" s="2">
        <v>2.7822789669966999</v>
      </c>
    </row>
    <row r="888" spans="1:3" x14ac:dyDescent="0.3">
      <c r="A888" s="1" t="s">
        <v>900</v>
      </c>
      <c r="B888" s="2" t="s">
        <v>2164</v>
      </c>
      <c r="C888" s="2">
        <v>3.0506838470501201</v>
      </c>
    </row>
    <row r="889" spans="1:3" x14ac:dyDescent="0.3">
      <c r="A889" s="1" t="s">
        <v>901</v>
      </c>
      <c r="B889" s="2" t="s">
        <v>2165</v>
      </c>
      <c r="C889" s="2">
        <v>-1.7760073022292899</v>
      </c>
    </row>
    <row r="890" spans="1:3" x14ac:dyDescent="0.3">
      <c r="A890" s="1" t="s">
        <v>902</v>
      </c>
      <c r="B890" s="2" t="s">
        <v>2166</v>
      </c>
      <c r="C890" s="2">
        <v>-1.3235613859867601</v>
      </c>
    </row>
    <row r="891" spans="1:3" x14ac:dyDescent="0.3">
      <c r="A891" s="1" t="s">
        <v>903</v>
      </c>
      <c r="B891" s="2" t="s">
        <v>2167</v>
      </c>
      <c r="C891" s="2">
        <v>-1.6857133286022401</v>
      </c>
    </row>
    <row r="892" spans="1:3" x14ac:dyDescent="0.3">
      <c r="A892" s="1" t="s">
        <v>904</v>
      </c>
      <c r="B892" s="2" t="s">
        <v>2168</v>
      </c>
      <c r="C892" s="2">
        <v>2.2343725320725398</v>
      </c>
    </row>
    <row r="893" spans="1:3" x14ac:dyDescent="0.3">
      <c r="A893" s="1" t="s">
        <v>905</v>
      </c>
      <c r="B893" s="2" t="s">
        <v>2169</v>
      </c>
      <c r="C893" s="2">
        <v>2.5021219210983001</v>
      </c>
    </row>
    <row r="894" spans="1:3" x14ac:dyDescent="0.3">
      <c r="A894" s="1" t="s">
        <v>906</v>
      </c>
      <c r="B894" s="2" t="s">
        <v>2170</v>
      </c>
      <c r="C894" s="2">
        <v>2.1779119513486802</v>
      </c>
    </row>
    <row r="895" spans="1:3" x14ac:dyDescent="0.3">
      <c r="A895" s="1" t="s">
        <v>907</v>
      </c>
      <c r="B895" s="2" t="s">
        <v>2171</v>
      </c>
      <c r="C895" s="2">
        <v>3.1586888291388102</v>
      </c>
    </row>
    <row r="896" spans="1:3" x14ac:dyDescent="0.3">
      <c r="A896" s="1" t="s">
        <v>908</v>
      </c>
      <c r="B896" s="2" t="s">
        <v>2172</v>
      </c>
      <c r="C896" s="2">
        <v>3.9039045263363801</v>
      </c>
    </row>
    <row r="897" spans="1:3" x14ac:dyDescent="0.3">
      <c r="A897" s="1" t="s">
        <v>909</v>
      </c>
      <c r="B897" s="2" t="s">
        <v>2173</v>
      </c>
      <c r="C897" s="2">
        <v>2.53434009301276</v>
      </c>
    </row>
    <row r="898" spans="1:3" x14ac:dyDescent="0.3">
      <c r="A898" s="1" t="s">
        <v>910</v>
      </c>
      <c r="B898" s="2" t="s">
        <v>2174</v>
      </c>
      <c r="C898" s="2">
        <v>-1.32421135299024</v>
      </c>
    </row>
    <row r="899" spans="1:3" x14ac:dyDescent="0.3">
      <c r="A899" s="1" t="s">
        <v>911</v>
      </c>
      <c r="B899" s="2" t="s">
        <v>2175</v>
      </c>
      <c r="C899" s="2">
        <v>2.7120700128560098</v>
      </c>
    </row>
    <row r="900" spans="1:3" x14ac:dyDescent="0.3">
      <c r="A900" s="1" t="s">
        <v>912</v>
      </c>
      <c r="B900" s="2" t="s">
        <v>2176</v>
      </c>
      <c r="C900" s="2">
        <v>2.2079143240458898</v>
      </c>
    </row>
    <row r="901" spans="1:3" x14ac:dyDescent="0.3">
      <c r="A901" s="1" t="s">
        <v>913</v>
      </c>
      <c r="B901" s="2" t="s">
        <v>2177</v>
      </c>
      <c r="C901" s="2">
        <v>1.78752685395668</v>
      </c>
    </row>
    <row r="902" spans="1:3" x14ac:dyDescent="0.3">
      <c r="A902" s="1" t="s">
        <v>914</v>
      </c>
      <c r="B902" s="2" t="s">
        <v>2178</v>
      </c>
      <c r="C902" s="2">
        <v>2.0583085486027302</v>
      </c>
    </row>
    <row r="903" spans="1:3" x14ac:dyDescent="0.3">
      <c r="A903" s="1" t="s">
        <v>915</v>
      </c>
      <c r="B903" s="2" t="s">
        <v>2179</v>
      </c>
      <c r="C903" s="2">
        <v>1.22588570304347</v>
      </c>
    </row>
    <row r="904" spans="1:3" x14ac:dyDescent="0.3">
      <c r="A904" s="1" t="s">
        <v>916</v>
      </c>
      <c r="B904" s="2" t="s">
        <v>2180</v>
      </c>
      <c r="C904" s="2">
        <v>2.4594049181536599</v>
      </c>
    </row>
    <row r="905" spans="1:3" x14ac:dyDescent="0.3">
      <c r="A905" s="1" t="s">
        <v>917</v>
      </c>
      <c r="B905" s="2" t="s">
        <v>2181</v>
      </c>
      <c r="C905" s="2">
        <v>-1.8883115225891201</v>
      </c>
    </row>
    <row r="906" spans="1:3" x14ac:dyDescent="0.3">
      <c r="A906" s="1" t="s">
        <v>918</v>
      </c>
      <c r="B906" s="2" t="s">
        <v>2182</v>
      </c>
      <c r="C906" s="2">
        <v>-0.99770972490419796</v>
      </c>
    </row>
    <row r="907" spans="1:3" x14ac:dyDescent="0.3">
      <c r="A907" s="1" t="s">
        <v>919</v>
      </c>
      <c r="B907" s="2" t="s">
        <v>2183</v>
      </c>
      <c r="C907" s="2">
        <v>-1.35785774847764</v>
      </c>
    </row>
    <row r="908" spans="1:3" x14ac:dyDescent="0.3">
      <c r="A908" s="1" t="s">
        <v>920</v>
      </c>
      <c r="B908" s="2" t="s">
        <v>2184</v>
      </c>
      <c r="C908" s="2">
        <v>4.7002865990598499</v>
      </c>
    </row>
    <row r="909" spans="1:3" x14ac:dyDescent="0.3">
      <c r="A909" s="1" t="s">
        <v>921</v>
      </c>
      <c r="B909" s="2" t="s">
        <v>2185</v>
      </c>
      <c r="C909" s="2">
        <v>2.40167637712445</v>
      </c>
    </row>
    <row r="910" spans="1:3" x14ac:dyDescent="0.3">
      <c r="A910" s="1" t="s">
        <v>922</v>
      </c>
      <c r="B910" s="2" t="s">
        <v>2186</v>
      </c>
      <c r="C910" s="2">
        <v>2.48523131907247</v>
      </c>
    </row>
    <row r="911" spans="1:3" x14ac:dyDescent="0.3">
      <c r="A911" s="1" t="s">
        <v>923</v>
      </c>
      <c r="B911" s="2" t="s">
        <v>2187</v>
      </c>
      <c r="C911" s="2">
        <v>2.6143310616669999</v>
      </c>
    </row>
    <row r="912" spans="1:3" x14ac:dyDescent="0.3">
      <c r="A912" s="1" t="s">
        <v>924</v>
      </c>
      <c r="B912" s="2" t="s">
        <v>2188</v>
      </c>
      <c r="C912" s="2">
        <v>1.64360793757018</v>
      </c>
    </row>
    <row r="913" spans="1:3" x14ac:dyDescent="0.3">
      <c r="A913" s="1" t="s">
        <v>925</v>
      </c>
      <c r="B913" s="2" t="s">
        <v>2189</v>
      </c>
      <c r="C913" s="2">
        <v>-1.12131708879323</v>
      </c>
    </row>
    <row r="914" spans="1:3" x14ac:dyDescent="0.3">
      <c r="A914" s="1" t="s">
        <v>926</v>
      </c>
      <c r="B914" s="2" t="s">
        <v>2190</v>
      </c>
      <c r="C914" s="2">
        <v>3.49772424185484</v>
      </c>
    </row>
    <row r="915" spans="1:3" x14ac:dyDescent="0.3">
      <c r="A915" s="1" t="s">
        <v>927</v>
      </c>
      <c r="B915" s="2" t="s">
        <v>2191</v>
      </c>
      <c r="C915" s="2">
        <v>3.1111931824766899</v>
      </c>
    </row>
    <row r="916" spans="1:3" x14ac:dyDescent="0.3">
      <c r="A916" s="1" t="s">
        <v>928</v>
      </c>
      <c r="B916" s="2" t="s">
        <v>2192</v>
      </c>
      <c r="C916" s="2">
        <v>3.4997557813388598</v>
      </c>
    </row>
    <row r="917" spans="1:3" x14ac:dyDescent="0.3">
      <c r="A917" s="1" t="s">
        <v>929</v>
      </c>
      <c r="B917" s="2" t="s">
        <v>2193</v>
      </c>
      <c r="C917" s="2">
        <v>2.21435228008048</v>
      </c>
    </row>
    <row r="918" spans="1:3" x14ac:dyDescent="0.3">
      <c r="A918" s="1" t="s">
        <v>930</v>
      </c>
      <c r="B918" s="2" t="s">
        <v>2194</v>
      </c>
      <c r="C918" s="2">
        <v>1.9016208565616</v>
      </c>
    </row>
    <row r="919" spans="1:3" x14ac:dyDescent="0.3">
      <c r="A919" s="1" t="s">
        <v>931</v>
      </c>
      <c r="B919" s="2" t="s">
        <v>2195</v>
      </c>
      <c r="C919" s="2">
        <v>1.05319369019319</v>
      </c>
    </row>
    <row r="920" spans="1:3" x14ac:dyDescent="0.3">
      <c r="A920" s="1" t="s">
        <v>932</v>
      </c>
      <c r="B920" s="2" t="s">
        <v>2196</v>
      </c>
      <c r="C920" s="2">
        <v>2.3452873140691102</v>
      </c>
    </row>
    <row r="921" spans="1:3" x14ac:dyDescent="0.3">
      <c r="A921" s="1" t="s">
        <v>933</v>
      </c>
      <c r="B921" s="2" t="s">
        <v>2197</v>
      </c>
      <c r="C921" s="2">
        <v>3.6085036797685701</v>
      </c>
    </row>
    <row r="922" spans="1:3" x14ac:dyDescent="0.3">
      <c r="A922" s="1" t="s">
        <v>934</v>
      </c>
      <c r="B922" s="2" t="s">
        <v>2198</v>
      </c>
      <c r="C922" s="2">
        <v>2.95911618412502</v>
      </c>
    </row>
    <row r="923" spans="1:3" x14ac:dyDescent="0.3">
      <c r="A923" s="1" t="s">
        <v>935</v>
      </c>
      <c r="B923" s="2" t="s">
        <v>2199</v>
      </c>
      <c r="C923" s="2">
        <v>1.26727468029767</v>
      </c>
    </row>
    <row r="924" spans="1:3" x14ac:dyDescent="0.3">
      <c r="A924" s="1" t="s">
        <v>937</v>
      </c>
      <c r="B924" s="2" t="s">
        <v>2200</v>
      </c>
      <c r="C924" s="2">
        <v>3.1704230287318902</v>
      </c>
    </row>
    <row r="925" spans="1:3" x14ac:dyDescent="0.3">
      <c r="A925" s="1" t="s">
        <v>938</v>
      </c>
      <c r="B925" s="2" t="s">
        <v>2201</v>
      </c>
      <c r="C925" s="2">
        <v>-1.6330277252616701</v>
      </c>
    </row>
    <row r="926" spans="1:3" x14ac:dyDescent="0.3">
      <c r="A926" s="1" t="s">
        <v>939</v>
      </c>
      <c r="B926" s="2" t="s">
        <v>2202</v>
      </c>
      <c r="C926" s="2">
        <v>1.76789258466196</v>
      </c>
    </row>
    <row r="927" spans="1:3" x14ac:dyDescent="0.3">
      <c r="A927" s="1" t="s">
        <v>940</v>
      </c>
      <c r="B927" s="2" t="s">
        <v>2203</v>
      </c>
      <c r="C927" s="2">
        <v>4.2675831025343403</v>
      </c>
    </row>
    <row r="928" spans="1:3" x14ac:dyDescent="0.3">
      <c r="A928" s="1" t="s">
        <v>941</v>
      </c>
      <c r="B928" s="2" t="s">
        <v>2204</v>
      </c>
      <c r="C928" s="2">
        <v>3.2703629258293399</v>
      </c>
    </row>
    <row r="929" spans="1:3" x14ac:dyDescent="0.3">
      <c r="A929" s="1" t="s">
        <v>942</v>
      </c>
      <c r="B929" s="2" t="s">
        <v>2205</v>
      </c>
      <c r="C929" s="2">
        <v>2.7845286154405802</v>
      </c>
    </row>
    <row r="930" spans="1:3" x14ac:dyDescent="0.3">
      <c r="A930" s="1" t="s">
        <v>943</v>
      </c>
      <c r="B930" s="2" t="s">
        <v>2206</v>
      </c>
      <c r="C930" s="2">
        <v>-1.75478698663795</v>
      </c>
    </row>
    <row r="931" spans="1:3" x14ac:dyDescent="0.3">
      <c r="A931" s="1" t="s">
        <v>944</v>
      </c>
      <c r="B931" s="2" t="s">
        <v>2207</v>
      </c>
      <c r="C931" s="2">
        <v>2.9508502572870898</v>
      </c>
    </row>
    <row r="932" spans="1:3" x14ac:dyDescent="0.3">
      <c r="A932" s="1" t="s">
        <v>945</v>
      </c>
      <c r="B932" s="2" t="s">
        <v>2208</v>
      </c>
      <c r="C932" s="2">
        <v>4.5650515292984597</v>
      </c>
    </row>
    <row r="933" spans="1:3" x14ac:dyDescent="0.3">
      <c r="A933" s="1" t="s">
        <v>946</v>
      </c>
      <c r="B933" s="2" t="s">
        <v>2209</v>
      </c>
      <c r="C933" s="2">
        <v>-2.0671619293157502</v>
      </c>
    </row>
    <row r="934" spans="1:3" x14ac:dyDescent="0.3">
      <c r="A934" s="1" t="s">
        <v>947</v>
      </c>
      <c r="B934" s="2" t="s">
        <v>2210</v>
      </c>
      <c r="C934" s="2">
        <v>1.9279245717672799</v>
      </c>
    </row>
    <row r="935" spans="1:3" x14ac:dyDescent="0.3">
      <c r="A935" s="1" t="s">
        <v>948</v>
      </c>
      <c r="B935" s="2" t="s">
        <v>2211</v>
      </c>
      <c r="C935" s="2">
        <v>1.5799195132803101</v>
      </c>
    </row>
    <row r="936" spans="1:3" x14ac:dyDescent="0.3">
      <c r="A936" s="1" t="s">
        <v>949</v>
      </c>
      <c r="B936" s="2" t="s">
        <v>2212</v>
      </c>
      <c r="C936" s="2">
        <v>1.92746242816351</v>
      </c>
    </row>
    <row r="937" spans="1:3" x14ac:dyDescent="0.3">
      <c r="A937" s="1" t="s">
        <v>950</v>
      </c>
      <c r="B937" s="2" t="s">
        <v>2213</v>
      </c>
      <c r="C937" s="2">
        <v>2.6092982789220001</v>
      </c>
    </row>
    <row r="938" spans="1:3" x14ac:dyDescent="0.3">
      <c r="A938" s="1" t="s">
        <v>951</v>
      </c>
      <c r="B938" s="2" t="s">
        <v>2214</v>
      </c>
      <c r="C938" s="2">
        <v>1.90625993861262</v>
      </c>
    </row>
    <row r="939" spans="1:3" x14ac:dyDescent="0.3">
      <c r="A939" s="1" t="s">
        <v>952</v>
      </c>
      <c r="B939" s="2" t="s">
        <v>2215</v>
      </c>
      <c r="C939" s="2">
        <v>2.3929015643522402</v>
      </c>
    </row>
    <row r="940" spans="1:3" x14ac:dyDescent="0.3">
      <c r="A940" s="1" t="s">
        <v>495</v>
      </c>
      <c r="B940" s="2" t="s">
        <v>2216</v>
      </c>
      <c r="C940" s="2">
        <v>2.4751177180362598</v>
      </c>
    </row>
    <row r="941" spans="1:3" x14ac:dyDescent="0.3">
      <c r="A941" s="1" t="s">
        <v>953</v>
      </c>
      <c r="B941" s="2" t="s">
        <v>2217</v>
      </c>
      <c r="C941" s="2">
        <v>2.1264912770100599</v>
      </c>
    </row>
    <row r="942" spans="1:3" x14ac:dyDescent="0.3">
      <c r="A942" s="1" t="s">
        <v>954</v>
      </c>
      <c r="B942" s="2" t="s">
        <v>2218</v>
      </c>
      <c r="C942" s="2">
        <v>3.0576503423471002</v>
      </c>
    </row>
    <row r="943" spans="1:3" x14ac:dyDescent="0.3">
      <c r="A943" s="1" t="s">
        <v>955</v>
      </c>
      <c r="B943" s="2" t="s">
        <v>2219</v>
      </c>
      <c r="C943" s="2">
        <v>-1.3953977731145</v>
      </c>
    </row>
    <row r="944" spans="1:3" x14ac:dyDescent="0.3">
      <c r="A944" s="1" t="s">
        <v>956</v>
      </c>
      <c r="B944" s="2" t="s">
        <v>2220</v>
      </c>
      <c r="C944" s="2">
        <v>2.9041913374133901</v>
      </c>
    </row>
    <row r="945" spans="1:3" x14ac:dyDescent="0.3">
      <c r="A945" s="1" t="s">
        <v>957</v>
      </c>
      <c r="B945" s="2" t="s">
        <v>2221</v>
      </c>
      <c r="C945" s="2">
        <v>2.43070523846598</v>
      </c>
    </row>
    <row r="946" spans="1:3" x14ac:dyDescent="0.3">
      <c r="A946" s="1" t="s">
        <v>936</v>
      </c>
      <c r="B946" s="2" t="s">
        <v>2222</v>
      </c>
      <c r="C946" s="2">
        <v>2.3333932286989199</v>
      </c>
    </row>
    <row r="947" spans="1:3" x14ac:dyDescent="0.3">
      <c r="A947" s="1" t="s">
        <v>958</v>
      </c>
      <c r="B947" s="2" t="s">
        <v>2223</v>
      </c>
      <c r="C947" s="2">
        <v>2.74193157387877</v>
      </c>
    </row>
    <row r="948" spans="1:3" x14ac:dyDescent="0.3">
      <c r="A948" s="1" t="s">
        <v>959</v>
      </c>
      <c r="B948" s="2" t="s">
        <v>2224</v>
      </c>
      <c r="C948" s="2">
        <v>2.21937481114563</v>
      </c>
    </row>
    <row r="949" spans="1:3" x14ac:dyDescent="0.3">
      <c r="A949" s="1" t="s">
        <v>145</v>
      </c>
      <c r="B949" s="2" t="s">
        <v>2225</v>
      </c>
      <c r="C949" s="2">
        <v>3.0468348412003801</v>
      </c>
    </row>
    <row r="950" spans="1:3" x14ac:dyDescent="0.3">
      <c r="A950" s="1" t="s">
        <v>960</v>
      </c>
      <c r="B950" s="2" t="s">
        <v>2226</v>
      </c>
      <c r="C950" s="2">
        <v>-1.7970026922397699</v>
      </c>
    </row>
    <row r="951" spans="1:3" x14ac:dyDescent="0.3">
      <c r="A951" s="1" t="s">
        <v>961</v>
      </c>
      <c r="B951" s="2" t="s">
        <v>2227</v>
      </c>
      <c r="C951" s="2">
        <v>-1.3052767146289199</v>
      </c>
    </row>
    <row r="952" spans="1:3" x14ac:dyDescent="0.3">
      <c r="A952" s="1" t="s">
        <v>962</v>
      </c>
      <c r="B952" s="2" t="s">
        <v>2228</v>
      </c>
      <c r="C952" s="2">
        <v>-1.6843856972289699</v>
      </c>
    </row>
    <row r="953" spans="1:3" x14ac:dyDescent="0.3">
      <c r="A953" s="1" t="s">
        <v>963</v>
      </c>
      <c r="B953" s="2" t="s">
        <v>2229</v>
      </c>
      <c r="C953" s="2">
        <v>-2.3039422674425598</v>
      </c>
    </row>
    <row r="954" spans="1:3" x14ac:dyDescent="0.3">
      <c r="A954" s="1" t="s">
        <v>964</v>
      </c>
      <c r="B954" s="2" t="s">
        <v>2230</v>
      </c>
      <c r="C954" s="2">
        <v>-1.8000944753635599</v>
      </c>
    </row>
    <row r="955" spans="1:3" x14ac:dyDescent="0.3">
      <c r="A955" s="1" t="s">
        <v>965</v>
      </c>
      <c r="B955" s="2" t="s">
        <v>2231</v>
      </c>
      <c r="C955" s="2">
        <v>-1.8515244668876201</v>
      </c>
    </row>
    <row r="956" spans="1:3" x14ac:dyDescent="0.3">
      <c r="A956" s="1" t="s">
        <v>966</v>
      </c>
      <c r="B956" s="2" t="s">
        <v>2232</v>
      </c>
      <c r="C956" s="2">
        <v>-1.55432846003975</v>
      </c>
    </row>
    <row r="957" spans="1:3" x14ac:dyDescent="0.3">
      <c r="A957" s="1" t="s">
        <v>967</v>
      </c>
      <c r="B957" s="2" t="s">
        <v>2233</v>
      </c>
      <c r="C957" s="2">
        <v>-2.26368672456673</v>
      </c>
    </row>
    <row r="958" spans="1:3" x14ac:dyDescent="0.3">
      <c r="A958" s="1" t="s">
        <v>968</v>
      </c>
      <c r="B958" s="2" t="s">
        <v>2234</v>
      </c>
      <c r="C958" s="2">
        <v>-2.07874893997987</v>
      </c>
    </row>
    <row r="959" spans="1:3" x14ac:dyDescent="0.3">
      <c r="A959" s="1" t="s">
        <v>969</v>
      </c>
      <c r="B959" s="2" t="s">
        <v>2235</v>
      </c>
      <c r="C959" s="2">
        <v>-2.2968582628447098</v>
      </c>
    </row>
    <row r="960" spans="1:3" x14ac:dyDescent="0.3">
      <c r="A960" s="1" t="s">
        <v>970</v>
      </c>
      <c r="B960" s="2" t="s">
        <v>2236</v>
      </c>
      <c r="C960" s="2">
        <v>-1.85697496595707</v>
      </c>
    </row>
    <row r="961" spans="1:3" x14ac:dyDescent="0.3">
      <c r="A961" s="1" t="s">
        <v>971</v>
      </c>
      <c r="B961" s="2" t="s">
        <v>2237</v>
      </c>
      <c r="C961" s="2">
        <v>-1.76900324042337</v>
      </c>
    </row>
    <row r="962" spans="1:3" x14ac:dyDescent="0.3">
      <c r="A962" s="1" t="s">
        <v>972</v>
      </c>
      <c r="B962" s="2" t="s">
        <v>2238</v>
      </c>
      <c r="C962" s="2">
        <v>-2.0107740071702001</v>
      </c>
    </row>
    <row r="963" spans="1:3" x14ac:dyDescent="0.3">
      <c r="A963" s="1" t="s">
        <v>973</v>
      </c>
      <c r="B963" s="2" t="s">
        <v>2239</v>
      </c>
      <c r="C963" s="2">
        <v>-2.1831820783515199</v>
      </c>
    </row>
    <row r="964" spans="1:3" x14ac:dyDescent="0.3">
      <c r="A964" s="1" t="s">
        <v>974</v>
      </c>
      <c r="B964" s="2" t="s">
        <v>2240</v>
      </c>
      <c r="C964" s="2">
        <v>-1.6334572772496601</v>
      </c>
    </row>
    <row r="965" spans="1:3" x14ac:dyDescent="0.3">
      <c r="A965" s="1" t="s">
        <v>976</v>
      </c>
      <c r="B965" s="2" t="s">
        <v>2241</v>
      </c>
      <c r="C965" s="2">
        <v>-2.2684629846417002</v>
      </c>
    </row>
    <row r="966" spans="1:3" x14ac:dyDescent="0.3">
      <c r="A966" s="1" t="s">
        <v>977</v>
      </c>
      <c r="B966" s="2" t="s">
        <v>2242</v>
      </c>
      <c r="C966" s="2">
        <v>-1.5308835102187199</v>
      </c>
    </row>
    <row r="967" spans="1:3" x14ac:dyDescent="0.3">
      <c r="A967" s="1" t="s">
        <v>978</v>
      </c>
      <c r="B967" s="2" t="s">
        <v>2243</v>
      </c>
      <c r="C967" s="2">
        <v>-2.0389995623181898</v>
      </c>
    </row>
    <row r="968" spans="1:3" x14ac:dyDescent="0.3">
      <c r="A968" s="1" t="s">
        <v>979</v>
      </c>
      <c r="B968" s="2" t="s">
        <v>2244</v>
      </c>
      <c r="C968" s="2">
        <v>-2.22875874052056</v>
      </c>
    </row>
    <row r="969" spans="1:3" x14ac:dyDescent="0.3">
      <c r="A969" s="1" t="s">
        <v>980</v>
      </c>
      <c r="B969" s="2" t="s">
        <v>2245</v>
      </c>
      <c r="C969" s="2">
        <v>-2.48955709364412</v>
      </c>
    </row>
    <row r="970" spans="1:3" x14ac:dyDescent="0.3">
      <c r="A970" s="1" t="s">
        <v>981</v>
      </c>
      <c r="B970" s="2" t="s">
        <v>2246</v>
      </c>
      <c r="C970" s="2">
        <v>-1.9118724317059199</v>
      </c>
    </row>
    <row r="971" spans="1:3" x14ac:dyDescent="0.3">
      <c r="A971" s="1" t="s">
        <v>982</v>
      </c>
      <c r="B971" s="2" t="s">
        <v>2247</v>
      </c>
      <c r="C971" s="2">
        <v>-1.92635335224591</v>
      </c>
    </row>
    <row r="972" spans="1:3" x14ac:dyDescent="0.3">
      <c r="A972" s="1" t="s">
        <v>983</v>
      </c>
      <c r="B972" s="2" t="s">
        <v>2248</v>
      </c>
      <c r="C972" s="2">
        <v>-1.56539662452072</v>
      </c>
    </row>
    <row r="973" spans="1:3" x14ac:dyDescent="0.3">
      <c r="A973" s="1" t="s">
        <v>984</v>
      </c>
      <c r="B973" s="2" t="s">
        <v>2249</v>
      </c>
      <c r="C973" s="2">
        <v>-1.5876060257551801</v>
      </c>
    </row>
    <row r="974" spans="1:3" x14ac:dyDescent="0.3">
      <c r="A974" s="1" t="s">
        <v>985</v>
      </c>
      <c r="B974" s="2" t="s">
        <v>2250</v>
      </c>
      <c r="C974" s="2">
        <v>-2.02432912684018</v>
      </c>
    </row>
    <row r="975" spans="1:3" x14ac:dyDescent="0.3">
      <c r="A975" s="1" t="s">
        <v>986</v>
      </c>
      <c r="B975" s="2" t="s">
        <v>2251</v>
      </c>
      <c r="C975" s="2">
        <v>-2.20914300645636</v>
      </c>
    </row>
    <row r="976" spans="1:3" x14ac:dyDescent="0.3">
      <c r="A976" s="1" t="s">
        <v>987</v>
      </c>
      <c r="B976" s="2" t="s">
        <v>2252</v>
      </c>
      <c r="C976" s="2">
        <v>-2.3849044158486499</v>
      </c>
    </row>
    <row r="977" spans="1:3" x14ac:dyDescent="0.3">
      <c r="A977" s="1" t="s">
        <v>989</v>
      </c>
      <c r="B977" s="2" t="s">
        <v>2253</v>
      </c>
      <c r="C977" s="2">
        <v>-1.84375147709424</v>
      </c>
    </row>
    <row r="978" spans="1:3" x14ac:dyDescent="0.3">
      <c r="A978" s="1" t="s">
        <v>990</v>
      </c>
      <c r="B978" s="2" t="s">
        <v>2254</v>
      </c>
      <c r="C978" s="2">
        <v>-2.3783425872750499</v>
      </c>
    </row>
    <row r="979" spans="1:3" x14ac:dyDescent="0.3">
      <c r="A979" s="1" t="s">
        <v>991</v>
      </c>
      <c r="B979" s="2" t="s">
        <v>2255</v>
      </c>
      <c r="C979" s="2">
        <v>-4.41274156426653</v>
      </c>
    </row>
    <row r="980" spans="1:3" x14ac:dyDescent="0.3">
      <c r="A980" s="1" t="s">
        <v>992</v>
      </c>
      <c r="B980" s="2" t="s">
        <v>2256</v>
      </c>
      <c r="C980" s="2">
        <v>-3.3163070017139198</v>
      </c>
    </row>
    <row r="981" spans="1:3" x14ac:dyDescent="0.3">
      <c r="A981" s="1" t="s">
        <v>993</v>
      </c>
      <c r="B981" s="2" t="s">
        <v>2257</v>
      </c>
      <c r="C981" s="2">
        <v>-1.9954213614659599</v>
      </c>
    </row>
    <row r="982" spans="1:3" x14ac:dyDescent="0.3">
      <c r="A982" s="1" t="s">
        <v>184</v>
      </c>
      <c r="B982" s="2" t="s">
        <v>2258</v>
      </c>
      <c r="C982" s="2">
        <v>-2.1331934058579498</v>
      </c>
    </row>
    <row r="983" spans="1:3" x14ac:dyDescent="0.3">
      <c r="A983" s="1" t="s">
        <v>994</v>
      </c>
      <c r="B983" s="2" t="s">
        <v>2259</v>
      </c>
      <c r="C983" s="2">
        <v>-1.55162445681271</v>
      </c>
    </row>
    <row r="984" spans="1:3" x14ac:dyDescent="0.3">
      <c r="A984" s="1" t="s">
        <v>995</v>
      </c>
      <c r="B984" s="2" t="s">
        <v>2260</v>
      </c>
      <c r="C984" s="2">
        <v>-3.91475013256058</v>
      </c>
    </row>
    <row r="985" spans="1:3" x14ac:dyDescent="0.3">
      <c r="A985" s="1" t="s">
        <v>996</v>
      </c>
      <c r="B985" s="2" t="s">
        <v>2261</v>
      </c>
      <c r="C985" s="2">
        <v>-4.0980952418299204</v>
      </c>
    </row>
    <row r="986" spans="1:3" x14ac:dyDescent="0.3">
      <c r="A986" s="1" t="s">
        <v>997</v>
      </c>
      <c r="B986" s="2" t="s">
        <v>2262</v>
      </c>
      <c r="C986" s="2">
        <v>-1.75559774492993</v>
      </c>
    </row>
    <row r="987" spans="1:3" x14ac:dyDescent="0.3">
      <c r="A987" s="1" t="s">
        <v>998</v>
      </c>
      <c r="B987" s="2" t="s">
        <v>2263</v>
      </c>
      <c r="C987" s="2">
        <v>-2.04772830511746</v>
      </c>
    </row>
    <row r="988" spans="1:3" x14ac:dyDescent="0.3">
      <c r="A988" s="1" t="s">
        <v>999</v>
      </c>
      <c r="B988" s="2" t="s">
        <v>2264</v>
      </c>
      <c r="C988" s="2">
        <v>-3.0014608013933599</v>
      </c>
    </row>
    <row r="989" spans="1:3" x14ac:dyDescent="0.3">
      <c r="A989" s="1" t="s">
        <v>1000</v>
      </c>
      <c r="B989" s="2" t="s">
        <v>2265</v>
      </c>
      <c r="C989" s="2">
        <v>-3.9324884186845002</v>
      </c>
    </row>
    <row r="990" spans="1:3" x14ac:dyDescent="0.3">
      <c r="A990" s="1" t="s">
        <v>1001</v>
      </c>
      <c r="B990" s="2" t="s">
        <v>2266</v>
      </c>
      <c r="C990" s="2">
        <v>-2.9284135030736098</v>
      </c>
    </row>
    <row r="991" spans="1:3" x14ac:dyDescent="0.3">
      <c r="A991" s="1" t="s">
        <v>1002</v>
      </c>
      <c r="B991" s="2" t="s">
        <v>2267</v>
      </c>
      <c r="C991" s="2">
        <v>-2.36997972353744</v>
      </c>
    </row>
    <row r="992" spans="1:3" x14ac:dyDescent="0.3">
      <c r="A992" s="1" t="s">
        <v>1003</v>
      </c>
      <c r="B992" s="2" t="s">
        <v>2268</v>
      </c>
      <c r="C992" s="2">
        <v>-2.6877554618895698</v>
      </c>
    </row>
    <row r="993" spans="1:3" x14ac:dyDescent="0.3">
      <c r="A993" s="1" t="s">
        <v>1004</v>
      </c>
      <c r="B993" s="2" t="s">
        <v>2269</v>
      </c>
      <c r="C993" s="2">
        <v>-3.0172700948698101</v>
      </c>
    </row>
    <row r="994" spans="1:3" x14ac:dyDescent="0.3">
      <c r="A994" s="1" t="s">
        <v>1005</v>
      </c>
      <c r="B994" s="2" t="s">
        <v>2270</v>
      </c>
      <c r="C994" s="2">
        <v>-2.4266389919181601</v>
      </c>
    </row>
    <row r="995" spans="1:3" x14ac:dyDescent="0.3">
      <c r="A995" s="1" t="s">
        <v>1006</v>
      </c>
      <c r="B995" s="2" t="s">
        <v>2271</v>
      </c>
      <c r="C995" s="2">
        <v>-2.39067007928973</v>
      </c>
    </row>
    <row r="996" spans="1:3" x14ac:dyDescent="0.3">
      <c r="A996" s="1" t="s">
        <v>1007</v>
      </c>
      <c r="B996" s="2" t="s">
        <v>2272</v>
      </c>
      <c r="C996" s="2">
        <v>-1.7348388283981799</v>
      </c>
    </row>
    <row r="997" spans="1:3" x14ac:dyDescent="0.3">
      <c r="A997" s="1" t="s">
        <v>1008</v>
      </c>
      <c r="B997" s="2" t="s">
        <v>2273</v>
      </c>
      <c r="C997" s="2">
        <v>-1.63646037088171</v>
      </c>
    </row>
    <row r="998" spans="1:3" x14ac:dyDescent="0.3">
      <c r="A998" s="1" t="s">
        <v>1009</v>
      </c>
      <c r="B998" s="2" t="s">
        <v>2274</v>
      </c>
      <c r="C998" s="2">
        <v>-2.0166445961700301</v>
      </c>
    </row>
    <row r="999" spans="1:3" x14ac:dyDescent="0.3">
      <c r="A999" s="1" t="s">
        <v>1010</v>
      </c>
      <c r="B999" s="2" t="s">
        <v>2275</v>
      </c>
      <c r="C999" s="2">
        <v>-3.6843626619679202</v>
      </c>
    </row>
    <row r="1000" spans="1:3" x14ac:dyDescent="0.3">
      <c r="A1000" s="1" t="s">
        <v>1011</v>
      </c>
      <c r="B1000" s="2" t="s">
        <v>2276</v>
      </c>
      <c r="C1000" s="2">
        <v>-1.91210422183714</v>
      </c>
    </row>
    <row r="1001" spans="1:3" x14ac:dyDescent="0.3">
      <c r="A1001" s="1" t="s">
        <v>1012</v>
      </c>
      <c r="B1001" s="2" t="s">
        <v>2277</v>
      </c>
      <c r="C1001" s="2">
        <v>-2.3011250995786301</v>
      </c>
    </row>
    <row r="1002" spans="1:3" x14ac:dyDescent="0.3">
      <c r="A1002" s="1" t="s">
        <v>1013</v>
      </c>
      <c r="B1002" s="2" t="s">
        <v>2278</v>
      </c>
      <c r="C1002" s="2">
        <v>-2.4849391719242799</v>
      </c>
    </row>
    <row r="1003" spans="1:3" x14ac:dyDescent="0.3">
      <c r="A1003" s="1" t="s">
        <v>1014</v>
      </c>
      <c r="B1003" s="2" t="s">
        <v>2279</v>
      </c>
      <c r="C1003" s="2">
        <v>-2.2208881882370402</v>
      </c>
    </row>
    <row r="1004" spans="1:3" x14ac:dyDescent="0.3">
      <c r="A1004" s="1" t="s">
        <v>1015</v>
      </c>
      <c r="B1004" s="2" t="s">
        <v>2280</v>
      </c>
      <c r="C1004" s="2">
        <v>-1.53430696010211</v>
      </c>
    </row>
    <row r="1005" spans="1:3" x14ac:dyDescent="0.3">
      <c r="A1005" s="1" t="s">
        <v>1016</v>
      </c>
      <c r="B1005" s="2" t="s">
        <v>2281</v>
      </c>
      <c r="C1005" s="2">
        <v>-2.5461129702418002</v>
      </c>
    </row>
    <row r="1006" spans="1:3" x14ac:dyDescent="0.3">
      <c r="A1006" s="1" t="s">
        <v>1017</v>
      </c>
      <c r="B1006" s="2" t="s">
        <v>2282</v>
      </c>
      <c r="C1006" s="2">
        <v>-3.0582193995743698</v>
      </c>
    </row>
    <row r="1007" spans="1:3" x14ac:dyDescent="0.3">
      <c r="A1007" s="1" t="s">
        <v>1018</v>
      </c>
      <c r="B1007" s="2" t="s">
        <v>2283</v>
      </c>
      <c r="C1007" s="2">
        <v>-3.57512362020175</v>
      </c>
    </row>
    <row r="1008" spans="1:3" x14ac:dyDescent="0.3">
      <c r="A1008" s="1" t="s">
        <v>1019</v>
      </c>
      <c r="B1008" s="2" t="s">
        <v>2284</v>
      </c>
      <c r="C1008" s="2">
        <v>-4.67044785473432</v>
      </c>
    </row>
    <row r="1009" spans="1:3" x14ac:dyDescent="0.3">
      <c r="A1009" s="1" t="s">
        <v>1020</v>
      </c>
      <c r="B1009" s="2" t="s">
        <v>2285</v>
      </c>
      <c r="C1009" s="2">
        <v>-1.9103109542478001</v>
      </c>
    </row>
    <row r="1010" spans="1:3" x14ac:dyDescent="0.3">
      <c r="A1010" s="1" t="s">
        <v>1021</v>
      </c>
      <c r="B1010" s="2" t="s">
        <v>2286</v>
      </c>
      <c r="C1010" s="2">
        <v>-2.8588297553747002</v>
      </c>
    </row>
    <row r="1011" spans="1:3" x14ac:dyDescent="0.3">
      <c r="A1011" s="1" t="s">
        <v>1022</v>
      </c>
      <c r="B1011" s="2" t="s">
        <v>2287</v>
      </c>
      <c r="C1011" s="2">
        <v>-3.5865712703525601</v>
      </c>
    </row>
    <row r="1012" spans="1:3" x14ac:dyDescent="0.3">
      <c r="A1012" s="1" t="s">
        <v>258</v>
      </c>
      <c r="B1012" s="2" t="s">
        <v>2288</v>
      </c>
      <c r="C1012" s="2">
        <v>-3.2118161006133099</v>
      </c>
    </row>
    <row r="1013" spans="1:3" x14ac:dyDescent="0.3">
      <c r="A1013" s="1" t="s">
        <v>1023</v>
      </c>
      <c r="B1013" s="2" t="s">
        <v>2289</v>
      </c>
      <c r="C1013" s="2">
        <v>-2.0869705364293401</v>
      </c>
    </row>
    <row r="1014" spans="1:3" x14ac:dyDescent="0.3">
      <c r="A1014" s="1" t="s">
        <v>1024</v>
      </c>
      <c r="B1014" s="2" t="s">
        <v>2290</v>
      </c>
      <c r="C1014" s="2">
        <v>-1.47744945816194</v>
      </c>
    </row>
    <row r="1015" spans="1:3" x14ac:dyDescent="0.3">
      <c r="A1015" s="1" t="s">
        <v>150</v>
      </c>
      <c r="B1015" s="2" t="s">
        <v>2291</v>
      </c>
      <c r="C1015" s="2">
        <v>-2.6632708976954298</v>
      </c>
    </row>
    <row r="1016" spans="1:3" x14ac:dyDescent="0.3">
      <c r="A1016" s="1" t="s">
        <v>1025</v>
      </c>
      <c r="B1016" s="2" t="s">
        <v>2292</v>
      </c>
      <c r="C1016" s="2">
        <v>-2.9335813837473301</v>
      </c>
    </row>
    <row r="1017" spans="1:3" x14ac:dyDescent="0.3">
      <c r="A1017" s="1" t="s">
        <v>1026</v>
      </c>
      <c r="B1017" s="2" t="s">
        <v>2293</v>
      </c>
      <c r="C1017" s="2">
        <v>-2.1324931130051699</v>
      </c>
    </row>
    <row r="1018" spans="1:3" x14ac:dyDescent="0.3">
      <c r="A1018" s="1" t="s">
        <v>1027</v>
      </c>
      <c r="B1018" s="2" t="s">
        <v>2294</v>
      </c>
      <c r="C1018" s="2">
        <v>-1.7541216854610999</v>
      </c>
    </row>
    <row r="1019" spans="1:3" x14ac:dyDescent="0.3">
      <c r="A1019" s="1" t="s">
        <v>1028</v>
      </c>
      <c r="B1019" s="2" t="s">
        <v>2295</v>
      </c>
      <c r="C1019" s="2">
        <v>-2.1635158568022099</v>
      </c>
    </row>
    <row r="1020" spans="1:3" x14ac:dyDescent="0.3">
      <c r="A1020" s="1" t="s">
        <v>1029</v>
      </c>
      <c r="B1020" s="2" t="s">
        <v>2296</v>
      </c>
      <c r="C1020" s="2">
        <v>-4.2574686786918203</v>
      </c>
    </row>
    <row r="1021" spans="1:3" x14ac:dyDescent="0.3">
      <c r="A1021" s="1" t="s">
        <v>1030</v>
      </c>
      <c r="B1021" s="2" t="s">
        <v>2297</v>
      </c>
      <c r="C1021" s="2">
        <v>-2.2709429913705401</v>
      </c>
    </row>
    <row r="1022" spans="1:3" x14ac:dyDescent="0.3">
      <c r="A1022" s="1" t="s">
        <v>1031</v>
      </c>
      <c r="B1022" s="2" t="s">
        <v>2298</v>
      </c>
      <c r="C1022" s="2">
        <v>-1.5063718362671099</v>
      </c>
    </row>
    <row r="1023" spans="1:3" x14ac:dyDescent="0.3">
      <c r="A1023" s="1" t="s">
        <v>1032</v>
      </c>
      <c r="B1023" s="2" t="s">
        <v>2299</v>
      </c>
      <c r="C1023" s="2">
        <v>-2.0903431215219399</v>
      </c>
    </row>
    <row r="1024" spans="1:3" x14ac:dyDescent="0.3">
      <c r="A1024" s="1" t="s">
        <v>1033</v>
      </c>
      <c r="B1024" s="2" t="s">
        <v>2300</v>
      </c>
      <c r="C1024" s="2">
        <v>-3.97723438950278</v>
      </c>
    </row>
    <row r="1025" spans="1:3" x14ac:dyDescent="0.3">
      <c r="A1025" s="1" t="s">
        <v>1034</v>
      </c>
      <c r="B1025" s="2" t="s">
        <v>2301</v>
      </c>
      <c r="C1025" s="2">
        <v>-1.4942860231224</v>
      </c>
    </row>
    <row r="1026" spans="1:3" x14ac:dyDescent="0.3">
      <c r="A1026" s="1" t="s">
        <v>1035</v>
      </c>
      <c r="B1026" s="2" t="s">
        <v>2302</v>
      </c>
      <c r="C1026" s="2">
        <v>-2.31257369128233</v>
      </c>
    </row>
    <row r="1027" spans="1:3" x14ac:dyDescent="0.3">
      <c r="A1027" s="1" t="s">
        <v>1036</v>
      </c>
      <c r="B1027" s="2" t="s">
        <v>2303</v>
      </c>
      <c r="C1027" s="2">
        <v>-2.2071170404927698</v>
      </c>
    </row>
    <row r="1028" spans="1:3" x14ac:dyDescent="0.3">
      <c r="A1028" s="1" t="s">
        <v>1037</v>
      </c>
      <c r="B1028" s="2" t="s">
        <v>2304</v>
      </c>
      <c r="C1028" s="2">
        <v>-2.5576659148906802</v>
      </c>
    </row>
    <row r="1029" spans="1:3" x14ac:dyDescent="0.3">
      <c r="A1029" s="1" t="s">
        <v>1038</v>
      </c>
      <c r="B1029" s="2" t="s">
        <v>2305</v>
      </c>
      <c r="C1029" s="2">
        <v>-2.76814883180724</v>
      </c>
    </row>
    <row r="1030" spans="1:3" x14ac:dyDescent="0.3">
      <c r="A1030" s="1" t="s">
        <v>1039</v>
      </c>
      <c r="B1030" s="2" t="s">
        <v>2306</v>
      </c>
      <c r="C1030" s="2">
        <v>-2.8969708829774401</v>
      </c>
    </row>
    <row r="1031" spans="1:3" x14ac:dyDescent="0.3">
      <c r="A1031" s="1" t="s">
        <v>1040</v>
      </c>
      <c r="B1031" s="2" t="s">
        <v>2307</v>
      </c>
      <c r="C1031" s="2">
        <v>-2.70066960783182</v>
      </c>
    </row>
    <row r="1032" spans="1:3" x14ac:dyDescent="0.3">
      <c r="A1032" s="1" t="s">
        <v>1041</v>
      </c>
      <c r="B1032" s="2" t="s">
        <v>2308</v>
      </c>
      <c r="C1032" s="2">
        <v>-2.8138791947781501</v>
      </c>
    </row>
    <row r="1033" spans="1:3" x14ac:dyDescent="0.3">
      <c r="A1033" s="1" t="s">
        <v>1042</v>
      </c>
      <c r="B1033" s="2" t="s">
        <v>2309</v>
      </c>
      <c r="C1033" s="2">
        <v>-5.8800787071552696</v>
      </c>
    </row>
    <row r="1034" spans="1:3" x14ac:dyDescent="0.3">
      <c r="A1034" s="1" t="s">
        <v>1043</v>
      </c>
      <c r="B1034" s="2" t="s">
        <v>2310</v>
      </c>
      <c r="C1034" s="2">
        <v>-1.9963257346685901</v>
      </c>
    </row>
    <row r="1035" spans="1:3" x14ac:dyDescent="0.3">
      <c r="A1035" s="1" t="s">
        <v>1044</v>
      </c>
      <c r="B1035" s="2" t="s">
        <v>2311</v>
      </c>
      <c r="C1035" s="2">
        <v>-2.4587322996470902</v>
      </c>
    </row>
    <row r="1036" spans="1:3" x14ac:dyDescent="0.3">
      <c r="A1036" s="1" t="s">
        <v>1045</v>
      </c>
      <c r="B1036" s="2" t="s">
        <v>2312</v>
      </c>
      <c r="C1036" s="2">
        <v>-2.1915398439914799</v>
      </c>
    </row>
    <row r="1037" spans="1:3" x14ac:dyDescent="0.3">
      <c r="A1037" s="1" t="s">
        <v>1046</v>
      </c>
      <c r="B1037" s="2" t="s">
        <v>2313</v>
      </c>
      <c r="C1037" s="2">
        <v>-1.9667287001137199</v>
      </c>
    </row>
    <row r="1038" spans="1:3" x14ac:dyDescent="0.3">
      <c r="A1038" s="1" t="s">
        <v>1047</v>
      </c>
      <c r="B1038" s="2" t="s">
        <v>2314</v>
      </c>
      <c r="C1038" s="2">
        <v>-2.987626423949</v>
      </c>
    </row>
    <row r="1039" spans="1:3" x14ac:dyDescent="0.3">
      <c r="A1039" s="1" t="s">
        <v>312</v>
      </c>
      <c r="B1039" s="2" t="s">
        <v>2315</v>
      </c>
      <c r="C1039" s="2">
        <v>-3.1935571057578298</v>
      </c>
    </row>
    <row r="1040" spans="1:3" x14ac:dyDescent="0.3">
      <c r="A1040" s="1" t="s">
        <v>1048</v>
      </c>
      <c r="B1040" s="2" t="s">
        <v>2316</v>
      </c>
      <c r="C1040" s="2">
        <v>-2.2558645017280798</v>
      </c>
    </row>
    <row r="1041" spans="1:3" x14ac:dyDescent="0.3">
      <c r="A1041" s="1" t="s">
        <v>1049</v>
      </c>
      <c r="B1041" s="2" t="s">
        <v>2317</v>
      </c>
      <c r="C1041" s="2">
        <v>-2.9235925891904002</v>
      </c>
    </row>
    <row r="1042" spans="1:3" x14ac:dyDescent="0.3">
      <c r="A1042" s="1" t="s">
        <v>1050</v>
      </c>
      <c r="B1042" s="2" t="s">
        <v>2318</v>
      </c>
      <c r="C1042" s="2">
        <v>-2.1836238889088402</v>
      </c>
    </row>
    <row r="1043" spans="1:3" x14ac:dyDescent="0.3">
      <c r="A1043" s="1" t="s">
        <v>1051</v>
      </c>
      <c r="B1043" s="2" t="s">
        <v>2319</v>
      </c>
      <c r="C1043" s="2">
        <v>-2.4229965025357099</v>
      </c>
    </row>
    <row r="1044" spans="1:3" x14ac:dyDescent="0.3">
      <c r="A1044" s="1" t="s">
        <v>1052</v>
      </c>
      <c r="B1044" s="2" t="s">
        <v>2320</v>
      </c>
      <c r="C1044" s="2">
        <v>-2.59249858896204</v>
      </c>
    </row>
    <row r="1045" spans="1:3" x14ac:dyDescent="0.3">
      <c r="A1045" s="1" t="s">
        <v>1053</v>
      </c>
      <c r="B1045" s="2" t="s">
        <v>2321</v>
      </c>
      <c r="C1045" s="2">
        <v>-2.3845443266266</v>
      </c>
    </row>
    <row r="1046" spans="1:3" x14ac:dyDescent="0.3">
      <c r="A1046" s="1" t="s">
        <v>328</v>
      </c>
      <c r="B1046" s="2" t="s">
        <v>2322</v>
      </c>
      <c r="C1046" s="2">
        <v>-2.52831801428571</v>
      </c>
    </row>
    <row r="1047" spans="1:3" x14ac:dyDescent="0.3">
      <c r="A1047" s="1" t="s">
        <v>1054</v>
      </c>
      <c r="B1047" s="2" t="s">
        <v>2323</v>
      </c>
      <c r="C1047" s="2">
        <v>-5.7555423644224497</v>
      </c>
    </row>
    <row r="1048" spans="1:3" x14ac:dyDescent="0.3">
      <c r="A1048" s="1" t="s">
        <v>1055</v>
      </c>
      <c r="B1048" s="2" t="s">
        <v>2324</v>
      </c>
      <c r="C1048" s="2">
        <v>-2.6596512943503599</v>
      </c>
    </row>
    <row r="1049" spans="1:3" x14ac:dyDescent="0.3">
      <c r="A1049" s="1" t="s">
        <v>1056</v>
      </c>
      <c r="B1049" s="2" t="s">
        <v>2325</v>
      </c>
      <c r="C1049" s="2">
        <v>-2.6537486087337299</v>
      </c>
    </row>
    <row r="1050" spans="1:3" x14ac:dyDescent="0.3">
      <c r="A1050" s="1" t="s">
        <v>1057</v>
      </c>
      <c r="B1050" s="2" t="s">
        <v>2326</v>
      </c>
      <c r="C1050" s="2">
        <v>-2.6881664202335802</v>
      </c>
    </row>
    <row r="1051" spans="1:3" x14ac:dyDescent="0.3">
      <c r="A1051" s="1" t="s">
        <v>1058</v>
      </c>
      <c r="B1051" s="2" t="s">
        <v>2327</v>
      </c>
      <c r="C1051" s="2">
        <v>-1.36995187675396</v>
      </c>
    </row>
    <row r="1052" spans="1:3" x14ac:dyDescent="0.3">
      <c r="A1052" s="1" t="s">
        <v>1059</v>
      </c>
      <c r="B1052" s="2" t="s">
        <v>2328</v>
      </c>
      <c r="C1052" s="2">
        <v>-2.5677432487382701</v>
      </c>
    </row>
    <row r="1053" spans="1:3" x14ac:dyDescent="0.3">
      <c r="A1053" s="1" t="s">
        <v>1060</v>
      </c>
      <c r="B1053" s="2" t="s">
        <v>2329</v>
      </c>
      <c r="C1053" s="2">
        <v>-2.1547316450119598</v>
      </c>
    </row>
    <row r="1054" spans="1:3" x14ac:dyDescent="0.3">
      <c r="A1054" s="1" t="s">
        <v>1061</v>
      </c>
      <c r="B1054" s="2" t="s">
        <v>2330</v>
      </c>
      <c r="C1054" s="2">
        <v>-2.6790054909809902</v>
      </c>
    </row>
    <row r="1055" spans="1:3" x14ac:dyDescent="0.3">
      <c r="A1055" s="1" t="s">
        <v>1062</v>
      </c>
      <c r="B1055" s="2" t="s">
        <v>2331</v>
      </c>
      <c r="C1055" s="2">
        <v>-2.6557684680372602</v>
      </c>
    </row>
    <row r="1056" spans="1:3" x14ac:dyDescent="0.3">
      <c r="A1056" s="1" t="s">
        <v>1063</v>
      </c>
      <c r="B1056" s="2" t="s">
        <v>2332</v>
      </c>
      <c r="C1056" s="2">
        <v>-1.37521350781453</v>
      </c>
    </row>
    <row r="1057" spans="1:3" x14ac:dyDescent="0.3">
      <c r="A1057" s="1" t="s">
        <v>349</v>
      </c>
      <c r="B1057" s="2" t="s">
        <v>2333</v>
      </c>
      <c r="C1057" s="2">
        <v>-5.8660985688290896</v>
      </c>
    </row>
    <row r="1058" spans="1:3" x14ac:dyDescent="0.3">
      <c r="A1058" s="1" t="s">
        <v>1064</v>
      </c>
      <c r="B1058" s="2" t="s">
        <v>2334</v>
      </c>
      <c r="C1058" s="2">
        <v>-4.1615025250266298</v>
      </c>
    </row>
    <row r="1059" spans="1:3" x14ac:dyDescent="0.3">
      <c r="A1059" s="1" t="s">
        <v>1065</v>
      </c>
      <c r="B1059" s="2" t="s">
        <v>2335</v>
      </c>
      <c r="C1059" s="2">
        <v>-4.7645000655125997</v>
      </c>
    </row>
    <row r="1060" spans="1:3" x14ac:dyDescent="0.3">
      <c r="A1060" s="1" t="s">
        <v>1066</v>
      </c>
      <c r="B1060" s="2" t="s">
        <v>2336</v>
      </c>
      <c r="C1060" s="2">
        <v>-1.64413456759731</v>
      </c>
    </row>
    <row r="1061" spans="1:3" x14ac:dyDescent="0.3">
      <c r="A1061" s="1" t="s">
        <v>1067</v>
      </c>
      <c r="B1061" s="2" t="s">
        <v>2337</v>
      </c>
      <c r="C1061" s="2">
        <v>-6.6263806434578898</v>
      </c>
    </row>
    <row r="1062" spans="1:3" x14ac:dyDescent="0.3">
      <c r="A1062" s="1" t="s">
        <v>1068</v>
      </c>
      <c r="B1062" s="2" t="s">
        <v>2338</v>
      </c>
      <c r="C1062" s="2">
        <v>-2.6731985023501199</v>
      </c>
    </row>
    <row r="1063" spans="1:3" x14ac:dyDescent="0.3">
      <c r="A1063" s="1" t="s">
        <v>1069</v>
      </c>
      <c r="B1063" s="2" t="s">
        <v>2339</v>
      </c>
      <c r="C1063" s="2">
        <v>-3.8330491527547399</v>
      </c>
    </row>
    <row r="1064" spans="1:3" x14ac:dyDescent="0.3">
      <c r="A1064" s="1" t="s">
        <v>1070</v>
      </c>
      <c r="B1064" s="2" t="s">
        <v>2340</v>
      </c>
      <c r="C1064" s="2">
        <v>-2.34202757747709</v>
      </c>
    </row>
    <row r="1065" spans="1:3" x14ac:dyDescent="0.3">
      <c r="A1065" s="1" t="s">
        <v>1071</v>
      </c>
      <c r="B1065" s="2" t="s">
        <v>2341</v>
      </c>
      <c r="C1065" s="2">
        <v>-3.75017543627292</v>
      </c>
    </row>
    <row r="1066" spans="1:3" x14ac:dyDescent="0.3">
      <c r="A1066" s="1" t="s">
        <v>1072</v>
      </c>
      <c r="B1066" s="2" t="s">
        <v>2342</v>
      </c>
      <c r="C1066" s="2">
        <v>-2.5526095085981702</v>
      </c>
    </row>
    <row r="1067" spans="1:3" x14ac:dyDescent="0.3">
      <c r="A1067" s="1" t="s">
        <v>1073</v>
      </c>
      <c r="B1067" s="2" t="s">
        <v>2343</v>
      </c>
      <c r="C1067" s="2">
        <v>-2.8416771828454701</v>
      </c>
    </row>
    <row r="1068" spans="1:3" x14ac:dyDescent="0.3">
      <c r="A1068" s="1" t="s">
        <v>383</v>
      </c>
      <c r="B1068" s="2" t="s">
        <v>2344</v>
      </c>
      <c r="C1068" s="2">
        <v>-2.3500991210855799</v>
      </c>
    </row>
    <row r="1069" spans="1:3" x14ac:dyDescent="0.3">
      <c r="A1069" s="1" t="s">
        <v>975</v>
      </c>
      <c r="B1069" s="2" t="s">
        <v>2345</v>
      </c>
      <c r="C1069" s="2">
        <v>-2.9141162511712899</v>
      </c>
    </row>
    <row r="1070" spans="1:3" x14ac:dyDescent="0.3">
      <c r="A1070" s="1" t="s">
        <v>1074</v>
      </c>
      <c r="B1070" s="2" t="s">
        <v>2346</v>
      </c>
      <c r="C1070" s="2">
        <v>-2.79564118911297</v>
      </c>
    </row>
    <row r="1071" spans="1:3" x14ac:dyDescent="0.3">
      <c r="A1071" s="1" t="s">
        <v>1075</v>
      </c>
      <c r="B1071" s="2" t="s">
        <v>2347</v>
      </c>
      <c r="C1071" s="2">
        <v>-2.3784570417473501</v>
      </c>
    </row>
    <row r="1072" spans="1:3" x14ac:dyDescent="0.3">
      <c r="A1072" s="1" t="s">
        <v>1076</v>
      </c>
      <c r="B1072" s="2" t="s">
        <v>2348</v>
      </c>
      <c r="C1072" s="2">
        <v>-1.88673581313924</v>
      </c>
    </row>
    <row r="1073" spans="1:3" x14ac:dyDescent="0.3">
      <c r="A1073" s="1" t="s">
        <v>1077</v>
      </c>
      <c r="B1073" s="2" t="s">
        <v>2349</v>
      </c>
      <c r="C1073" s="2">
        <v>-2.65702419805451</v>
      </c>
    </row>
    <row r="1074" spans="1:3" x14ac:dyDescent="0.3">
      <c r="A1074" s="1" t="s">
        <v>1078</v>
      </c>
      <c r="B1074" s="2" t="s">
        <v>2350</v>
      </c>
      <c r="C1074" s="2">
        <v>-1.43107755196626</v>
      </c>
    </row>
    <row r="1075" spans="1:3" x14ac:dyDescent="0.3">
      <c r="A1075" s="1" t="s">
        <v>1079</v>
      </c>
      <c r="B1075" s="2" t="s">
        <v>2351</v>
      </c>
      <c r="C1075" s="2">
        <v>-3.0562241793045701</v>
      </c>
    </row>
    <row r="1076" spans="1:3" x14ac:dyDescent="0.3">
      <c r="A1076" s="1" t="s">
        <v>1080</v>
      </c>
      <c r="B1076" s="2" t="s">
        <v>2352</v>
      </c>
      <c r="C1076" s="2">
        <v>-1.9775938293413</v>
      </c>
    </row>
    <row r="1077" spans="1:3" x14ac:dyDescent="0.3">
      <c r="A1077" s="1" t="s">
        <v>1081</v>
      </c>
      <c r="B1077" s="2" t="s">
        <v>2353</v>
      </c>
      <c r="C1077" s="2">
        <v>-2.24888428261379</v>
      </c>
    </row>
    <row r="1078" spans="1:3" x14ac:dyDescent="0.3">
      <c r="A1078" s="1" t="s">
        <v>1082</v>
      </c>
      <c r="B1078" s="2" t="s">
        <v>2354</v>
      </c>
      <c r="C1078" s="2">
        <v>-1.9780374825083999</v>
      </c>
    </row>
    <row r="1079" spans="1:3" x14ac:dyDescent="0.3">
      <c r="A1079" s="1" t="s">
        <v>1083</v>
      </c>
      <c r="B1079" s="2" t="s">
        <v>2355</v>
      </c>
      <c r="C1079" s="2">
        <v>-3.3856122461375402</v>
      </c>
    </row>
    <row r="1080" spans="1:3" x14ac:dyDescent="0.3">
      <c r="A1080" s="1" t="s">
        <v>1084</v>
      </c>
      <c r="B1080" s="2" t="s">
        <v>2356</v>
      </c>
      <c r="C1080" s="2">
        <v>-1.52065175781982</v>
      </c>
    </row>
    <row r="1081" spans="1:3" x14ac:dyDescent="0.3">
      <c r="A1081" s="1" t="s">
        <v>1085</v>
      </c>
      <c r="B1081" s="2" t="s">
        <v>2357</v>
      </c>
      <c r="C1081" s="2">
        <v>-2.8701007147196198</v>
      </c>
    </row>
    <row r="1082" spans="1:3" x14ac:dyDescent="0.3">
      <c r="A1082" s="1" t="s">
        <v>1086</v>
      </c>
      <c r="B1082" s="2" t="s">
        <v>2358</v>
      </c>
      <c r="C1082" s="2">
        <v>-1.67341179613656</v>
      </c>
    </row>
    <row r="1083" spans="1:3" x14ac:dyDescent="0.3">
      <c r="A1083" s="1" t="s">
        <v>1087</v>
      </c>
      <c r="B1083" s="2" t="s">
        <v>2359</v>
      </c>
      <c r="C1083" s="2">
        <v>-3.9472543322437699</v>
      </c>
    </row>
    <row r="1084" spans="1:3" x14ac:dyDescent="0.3">
      <c r="A1084" s="1" t="s">
        <v>1088</v>
      </c>
      <c r="B1084" s="2" t="s">
        <v>2360</v>
      </c>
      <c r="C1084" s="2">
        <v>-3.8536782391656499</v>
      </c>
    </row>
    <row r="1085" spans="1:3" x14ac:dyDescent="0.3">
      <c r="A1085" s="1" t="s">
        <v>1089</v>
      </c>
      <c r="B1085" s="2" t="s">
        <v>2361</v>
      </c>
      <c r="C1085" s="2">
        <v>-3.4860233858768801</v>
      </c>
    </row>
    <row r="1086" spans="1:3" x14ac:dyDescent="0.3">
      <c r="A1086" s="1" t="s">
        <v>1090</v>
      </c>
      <c r="B1086" s="2" t="s">
        <v>2362</v>
      </c>
      <c r="C1086" s="2">
        <v>-2.793463646068</v>
      </c>
    </row>
    <row r="1087" spans="1:3" x14ac:dyDescent="0.3">
      <c r="A1087" s="1" t="s">
        <v>1091</v>
      </c>
      <c r="B1087" s="2" t="s">
        <v>2363</v>
      </c>
      <c r="C1087" s="2">
        <v>-2.5270064248248501</v>
      </c>
    </row>
    <row r="1088" spans="1:3" x14ac:dyDescent="0.3">
      <c r="A1088" s="1" t="s">
        <v>1092</v>
      </c>
      <c r="B1088" s="2" t="s">
        <v>2364</v>
      </c>
      <c r="C1088" s="2">
        <v>-1.66122911998471</v>
      </c>
    </row>
    <row r="1089" spans="1:3" x14ac:dyDescent="0.3">
      <c r="A1089" s="1" t="s">
        <v>1093</v>
      </c>
      <c r="B1089" s="2" t="s">
        <v>2365</v>
      </c>
      <c r="C1089" s="2">
        <v>-3.8152573043656299</v>
      </c>
    </row>
    <row r="1090" spans="1:3" x14ac:dyDescent="0.3">
      <c r="A1090" s="1" t="s">
        <v>1094</v>
      </c>
      <c r="B1090" s="2" t="s">
        <v>2366</v>
      </c>
      <c r="C1090" s="2">
        <v>-1.90513787890027</v>
      </c>
    </row>
    <row r="1091" spans="1:3" x14ac:dyDescent="0.3">
      <c r="A1091" s="1" t="s">
        <v>1095</v>
      </c>
      <c r="B1091" s="2" t="s">
        <v>2367</v>
      </c>
      <c r="C1091" s="2">
        <v>-1.5204991079758201</v>
      </c>
    </row>
    <row r="1092" spans="1:3" x14ac:dyDescent="0.3">
      <c r="A1092" s="1" t="s">
        <v>1096</v>
      </c>
      <c r="B1092" s="2" t="s">
        <v>2368</v>
      </c>
      <c r="C1092" s="2">
        <v>-2.6580973996429398</v>
      </c>
    </row>
    <row r="1093" spans="1:3" x14ac:dyDescent="0.3">
      <c r="A1093" s="1" t="s">
        <v>1097</v>
      </c>
      <c r="B1093" s="2" t="s">
        <v>2369</v>
      </c>
      <c r="C1093" s="2">
        <v>-1.54578400723305</v>
      </c>
    </row>
    <row r="1094" spans="1:3" x14ac:dyDescent="0.3">
      <c r="A1094" s="1" t="s">
        <v>1098</v>
      </c>
      <c r="B1094" s="2" t="s">
        <v>2370</v>
      </c>
      <c r="C1094" s="2">
        <v>-5.0568433497589398</v>
      </c>
    </row>
    <row r="1095" spans="1:3" x14ac:dyDescent="0.3">
      <c r="A1095" s="1" t="s">
        <v>1099</v>
      </c>
      <c r="B1095" s="2" t="s">
        <v>2371</v>
      </c>
      <c r="C1095" s="2">
        <v>-1.93607825239075</v>
      </c>
    </row>
    <row r="1096" spans="1:3" x14ac:dyDescent="0.3">
      <c r="A1096" s="1" t="s">
        <v>1100</v>
      </c>
      <c r="B1096" s="2" t="s">
        <v>2372</v>
      </c>
      <c r="C1096" s="2">
        <v>-3.0257968396548001</v>
      </c>
    </row>
    <row r="1097" spans="1:3" x14ac:dyDescent="0.3">
      <c r="A1097" s="1" t="s">
        <v>1101</v>
      </c>
      <c r="B1097" s="2" t="s">
        <v>2373</v>
      </c>
      <c r="C1097" s="2">
        <v>-2.7141474013056199</v>
      </c>
    </row>
    <row r="1098" spans="1:3" x14ac:dyDescent="0.3">
      <c r="A1098" s="1" t="s">
        <v>1102</v>
      </c>
      <c r="B1098" s="2" t="s">
        <v>2374</v>
      </c>
      <c r="C1098" s="2">
        <v>-2.8463741446194399</v>
      </c>
    </row>
    <row r="1099" spans="1:3" x14ac:dyDescent="0.3">
      <c r="A1099" s="1" t="s">
        <v>1103</v>
      </c>
      <c r="B1099" s="2" t="s">
        <v>2375</v>
      </c>
      <c r="C1099" s="2">
        <v>-3.1368783763757402</v>
      </c>
    </row>
    <row r="1100" spans="1:3" x14ac:dyDescent="0.3">
      <c r="A1100" s="1" t="s">
        <v>1104</v>
      </c>
      <c r="B1100" s="2" t="s">
        <v>2376</v>
      </c>
      <c r="C1100" s="2">
        <v>-1.4472141394833899</v>
      </c>
    </row>
    <row r="1101" spans="1:3" x14ac:dyDescent="0.3">
      <c r="A1101" s="1" t="s">
        <v>446</v>
      </c>
      <c r="B1101" s="2" t="s">
        <v>2377</v>
      </c>
      <c r="C1101" s="2">
        <v>-4.34532562183536</v>
      </c>
    </row>
    <row r="1102" spans="1:3" x14ac:dyDescent="0.3">
      <c r="A1102" s="1" t="s">
        <v>1105</v>
      </c>
      <c r="B1102" s="2" t="s">
        <v>2378</v>
      </c>
      <c r="C1102" s="2">
        <v>-2.1029671551973399</v>
      </c>
    </row>
    <row r="1103" spans="1:3" x14ac:dyDescent="0.3">
      <c r="A1103" s="1" t="s">
        <v>1106</v>
      </c>
      <c r="B1103" s="2" t="s">
        <v>2379</v>
      </c>
      <c r="C1103" s="2">
        <v>-2.5491712611794202</v>
      </c>
    </row>
    <row r="1104" spans="1:3" x14ac:dyDescent="0.3">
      <c r="A1104" s="1" t="s">
        <v>1107</v>
      </c>
      <c r="B1104" s="2" t="s">
        <v>2380</v>
      </c>
      <c r="C1104" s="2">
        <v>-2.4193683287137202</v>
      </c>
    </row>
    <row r="1105" spans="1:3" x14ac:dyDescent="0.3">
      <c r="A1105" s="1" t="s">
        <v>1108</v>
      </c>
      <c r="B1105" s="2" t="s">
        <v>2381</v>
      </c>
      <c r="C1105" s="2">
        <v>-2.37366998209869</v>
      </c>
    </row>
    <row r="1106" spans="1:3" x14ac:dyDescent="0.3">
      <c r="A1106" s="1" t="s">
        <v>1109</v>
      </c>
      <c r="B1106" s="2" t="s">
        <v>2382</v>
      </c>
      <c r="C1106" s="2">
        <v>-4.14938405179565</v>
      </c>
    </row>
    <row r="1107" spans="1:3" x14ac:dyDescent="0.3">
      <c r="A1107" s="1" t="s">
        <v>1110</v>
      </c>
      <c r="B1107" s="2" t="s">
        <v>2383</v>
      </c>
      <c r="C1107" s="2">
        <v>-2.5478874402898102</v>
      </c>
    </row>
    <row r="1108" spans="1:3" x14ac:dyDescent="0.3">
      <c r="A1108" s="1" t="s">
        <v>1111</v>
      </c>
      <c r="B1108" s="2" t="s">
        <v>2384</v>
      </c>
      <c r="C1108" s="2">
        <v>-2.4755828738008998</v>
      </c>
    </row>
    <row r="1109" spans="1:3" x14ac:dyDescent="0.3">
      <c r="A1109" s="1" t="s">
        <v>1112</v>
      </c>
      <c r="B1109" s="2" t="s">
        <v>2385</v>
      </c>
      <c r="C1109" s="2">
        <v>-2.7022366970451701</v>
      </c>
    </row>
    <row r="1110" spans="1:3" x14ac:dyDescent="0.3">
      <c r="A1110" s="1" t="s">
        <v>1113</v>
      </c>
      <c r="B1110" s="2" t="s">
        <v>2386</v>
      </c>
      <c r="C1110" s="2">
        <v>-4.3823710611011304</v>
      </c>
    </row>
    <row r="1111" spans="1:3" x14ac:dyDescent="0.3">
      <c r="A1111" s="1" t="s">
        <v>1114</v>
      </c>
      <c r="B1111" s="2" t="s">
        <v>2387</v>
      </c>
      <c r="C1111" s="2">
        <v>-3.0557110975303998</v>
      </c>
    </row>
    <row r="1112" spans="1:3" x14ac:dyDescent="0.3">
      <c r="A1112" s="1" t="s">
        <v>1115</v>
      </c>
      <c r="B1112" s="2" t="s">
        <v>2388</v>
      </c>
      <c r="C1112" s="2">
        <v>-3.05900681038016</v>
      </c>
    </row>
    <row r="1113" spans="1:3" x14ac:dyDescent="0.3">
      <c r="A1113" s="1" t="s">
        <v>1116</v>
      </c>
      <c r="B1113" s="2" t="s">
        <v>2389</v>
      </c>
      <c r="C1113" s="2">
        <v>-5.0781400958663596</v>
      </c>
    </row>
    <row r="1114" spans="1:3" x14ac:dyDescent="0.3">
      <c r="A1114" s="1" t="s">
        <v>1117</v>
      </c>
      <c r="B1114" s="2" t="s">
        <v>2390</v>
      </c>
      <c r="C1114" s="2">
        <v>-2.51926536852165</v>
      </c>
    </row>
    <row r="1115" spans="1:3" x14ac:dyDescent="0.3">
      <c r="A1115" s="1" t="s">
        <v>1118</v>
      </c>
      <c r="B1115" s="2" t="s">
        <v>2391</v>
      </c>
      <c r="C1115" s="2">
        <v>-4.0977684818460496</v>
      </c>
    </row>
    <row r="1116" spans="1:3" x14ac:dyDescent="0.3">
      <c r="A1116" s="1" t="s">
        <v>1119</v>
      </c>
      <c r="B1116" s="2" t="s">
        <v>2392</v>
      </c>
      <c r="C1116" s="2">
        <v>-3.63891444857257</v>
      </c>
    </row>
    <row r="1117" spans="1:3" x14ac:dyDescent="0.3">
      <c r="A1117" s="1" t="s">
        <v>1120</v>
      </c>
      <c r="B1117" s="2" t="s">
        <v>2393</v>
      </c>
      <c r="C1117" s="2">
        <v>-1.7415338986525599</v>
      </c>
    </row>
    <row r="1118" spans="1:3" x14ac:dyDescent="0.3">
      <c r="A1118" s="1" t="s">
        <v>1121</v>
      </c>
      <c r="B1118" s="2" t="s">
        <v>2394</v>
      </c>
      <c r="C1118" s="2">
        <v>-3.74008418724515</v>
      </c>
    </row>
    <row r="1119" spans="1:3" x14ac:dyDescent="0.3">
      <c r="A1119" s="1" t="s">
        <v>1122</v>
      </c>
      <c r="B1119" s="2" t="s">
        <v>2395</v>
      </c>
      <c r="C1119" s="2">
        <v>-1.9808525943894999</v>
      </c>
    </row>
    <row r="1120" spans="1:3" x14ac:dyDescent="0.3">
      <c r="A1120" s="1" t="s">
        <v>1123</v>
      </c>
      <c r="B1120" s="2" t="s">
        <v>2396</v>
      </c>
      <c r="C1120" s="2">
        <v>-2.69010353878347</v>
      </c>
    </row>
    <row r="1121" spans="1:3" x14ac:dyDescent="0.3">
      <c r="A1121" s="1" t="s">
        <v>1124</v>
      </c>
      <c r="B1121" s="2" t="s">
        <v>2397</v>
      </c>
      <c r="C1121" s="2">
        <v>-3.0224450330521599</v>
      </c>
    </row>
    <row r="1122" spans="1:3" x14ac:dyDescent="0.3">
      <c r="A1122" s="1" t="s">
        <v>1125</v>
      </c>
      <c r="B1122" s="2" t="s">
        <v>2398</v>
      </c>
      <c r="C1122" s="2">
        <v>-2.2975356330382399</v>
      </c>
    </row>
    <row r="1123" spans="1:3" x14ac:dyDescent="0.3">
      <c r="A1123" s="1" t="s">
        <v>1126</v>
      </c>
      <c r="B1123" s="2" t="s">
        <v>2399</v>
      </c>
      <c r="C1123" s="2">
        <v>-1.8151072412265601</v>
      </c>
    </row>
    <row r="1124" spans="1:3" x14ac:dyDescent="0.3">
      <c r="A1124" s="1" t="s">
        <v>1127</v>
      </c>
      <c r="B1124" s="2" t="s">
        <v>2400</v>
      </c>
      <c r="C1124" s="2">
        <v>-2.8697106550552598</v>
      </c>
    </row>
    <row r="1125" spans="1:3" x14ac:dyDescent="0.3">
      <c r="A1125" s="1" t="s">
        <v>1128</v>
      </c>
      <c r="B1125" s="2" t="s">
        <v>2401</v>
      </c>
      <c r="C1125" s="2">
        <v>-4.13452964607088</v>
      </c>
    </row>
    <row r="1126" spans="1:3" x14ac:dyDescent="0.3">
      <c r="A1126" s="1" t="s">
        <v>1129</v>
      </c>
      <c r="B1126" s="2" t="s">
        <v>2402</v>
      </c>
      <c r="C1126" s="2">
        <v>-2.30466260022988</v>
      </c>
    </row>
    <row r="1127" spans="1:3" x14ac:dyDescent="0.3">
      <c r="A1127" s="1" t="s">
        <v>1130</v>
      </c>
      <c r="B1127" s="2" t="s">
        <v>2403</v>
      </c>
      <c r="C1127" s="2">
        <v>-3.2902887514250998</v>
      </c>
    </row>
    <row r="1128" spans="1:3" x14ac:dyDescent="0.3">
      <c r="A1128" s="1" t="s">
        <v>1131</v>
      </c>
      <c r="B1128" s="2" t="s">
        <v>2404</v>
      </c>
      <c r="C1128" s="2">
        <v>-4.4472937279778497</v>
      </c>
    </row>
    <row r="1129" spans="1:3" x14ac:dyDescent="0.3">
      <c r="A1129" s="1" t="s">
        <v>1132</v>
      </c>
      <c r="B1129" s="2" t="s">
        <v>2405</v>
      </c>
      <c r="C1129" s="2">
        <v>-2.9060796325563598</v>
      </c>
    </row>
    <row r="1130" spans="1:3" x14ac:dyDescent="0.3">
      <c r="A1130" s="1" t="s">
        <v>1133</v>
      </c>
      <c r="B1130" s="2" t="s">
        <v>2406</v>
      </c>
      <c r="C1130" s="2">
        <v>-1.78799436492653</v>
      </c>
    </row>
    <row r="1131" spans="1:3" x14ac:dyDescent="0.3">
      <c r="A1131" s="1" t="s">
        <v>530</v>
      </c>
      <c r="B1131" s="2" t="s">
        <v>2407</v>
      </c>
      <c r="C1131" s="2">
        <v>-1.7211388233195299</v>
      </c>
    </row>
    <row r="1132" spans="1:3" x14ac:dyDescent="0.3">
      <c r="A1132" s="1" t="s">
        <v>1134</v>
      </c>
      <c r="B1132" s="2" t="s">
        <v>2408</v>
      </c>
      <c r="C1132" s="2">
        <v>-1.79413831015126</v>
      </c>
    </row>
    <row r="1133" spans="1:3" x14ac:dyDescent="0.3">
      <c r="A1133" s="1" t="s">
        <v>1135</v>
      </c>
      <c r="B1133" s="2" t="s">
        <v>2409</v>
      </c>
      <c r="C1133" s="2">
        <v>-2.60901880304875</v>
      </c>
    </row>
    <row r="1134" spans="1:3" x14ac:dyDescent="0.3">
      <c r="A1134" s="1" t="s">
        <v>1136</v>
      </c>
      <c r="B1134" s="2" t="s">
        <v>2410</v>
      </c>
      <c r="C1134" s="2">
        <v>-1.4375529376438001</v>
      </c>
    </row>
    <row r="1135" spans="1:3" x14ac:dyDescent="0.3">
      <c r="A1135" s="1" t="s">
        <v>1137</v>
      </c>
      <c r="B1135" s="2" t="s">
        <v>2411</v>
      </c>
      <c r="C1135" s="2">
        <v>-1.6475220500360801</v>
      </c>
    </row>
    <row r="1136" spans="1:3" x14ac:dyDescent="0.3">
      <c r="A1136" s="1" t="s">
        <v>1138</v>
      </c>
      <c r="B1136" s="2" t="s">
        <v>2412</v>
      </c>
      <c r="C1136" s="2">
        <v>-1.9915645226581999</v>
      </c>
    </row>
    <row r="1137" spans="1:3" x14ac:dyDescent="0.3">
      <c r="A1137" s="1" t="s">
        <v>1139</v>
      </c>
      <c r="B1137" s="2" t="s">
        <v>2413</v>
      </c>
      <c r="C1137" s="2">
        <v>-2.60689178997524</v>
      </c>
    </row>
    <row r="1138" spans="1:3" x14ac:dyDescent="0.3">
      <c r="A1138" s="1" t="s">
        <v>1140</v>
      </c>
      <c r="B1138" s="2" t="s">
        <v>2414</v>
      </c>
      <c r="C1138" s="2">
        <v>-2.2691133025757502</v>
      </c>
    </row>
    <row r="1139" spans="1:3" x14ac:dyDescent="0.3">
      <c r="A1139" s="1" t="s">
        <v>1141</v>
      </c>
      <c r="B1139" s="2" t="s">
        <v>2415</v>
      </c>
      <c r="C1139" s="2">
        <v>-5.0932950194028601</v>
      </c>
    </row>
    <row r="1140" spans="1:3" x14ac:dyDescent="0.3">
      <c r="A1140" s="1" t="s">
        <v>1142</v>
      </c>
      <c r="B1140" s="2" t="s">
        <v>2416</v>
      </c>
      <c r="C1140" s="2">
        <v>-2.9531479263335698</v>
      </c>
    </row>
    <row r="1141" spans="1:3" x14ac:dyDescent="0.3">
      <c r="A1141" s="1" t="s">
        <v>1143</v>
      </c>
      <c r="B1141" s="2" t="s">
        <v>2417</v>
      </c>
      <c r="C1141" s="2">
        <v>-2.5706555086495899</v>
      </c>
    </row>
    <row r="1142" spans="1:3" x14ac:dyDescent="0.3">
      <c r="A1142" s="1" t="s">
        <v>1144</v>
      </c>
      <c r="B1142" s="2" t="s">
        <v>2418</v>
      </c>
      <c r="C1142" s="2">
        <v>-1.54370878380675</v>
      </c>
    </row>
    <row r="1143" spans="1:3" x14ac:dyDescent="0.3">
      <c r="A1143" s="1" t="s">
        <v>1145</v>
      </c>
      <c r="B1143" s="2" t="s">
        <v>2419</v>
      </c>
      <c r="C1143" s="2">
        <v>-2.7163156212161401</v>
      </c>
    </row>
    <row r="1144" spans="1:3" x14ac:dyDescent="0.3">
      <c r="A1144" s="1" t="s">
        <v>1146</v>
      </c>
      <c r="B1144" s="2" t="s">
        <v>2420</v>
      </c>
      <c r="C1144" s="2">
        <v>-2.6961734610417598</v>
      </c>
    </row>
    <row r="1145" spans="1:3" x14ac:dyDescent="0.3">
      <c r="A1145" s="1" t="s">
        <v>1147</v>
      </c>
      <c r="B1145" s="2" t="s">
        <v>2421</v>
      </c>
      <c r="C1145" s="2">
        <v>-2.9231103520417601</v>
      </c>
    </row>
    <row r="1146" spans="1:3" x14ac:dyDescent="0.3">
      <c r="A1146" s="1" t="s">
        <v>1148</v>
      </c>
      <c r="B1146" s="2" t="s">
        <v>2422</v>
      </c>
      <c r="C1146" s="2">
        <v>-1.38255295208689</v>
      </c>
    </row>
    <row r="1147" spans="1:3" x14ac:dyDescent="0.3">
      <c r="A1147" s="1" t="s">
        <v>1149</v>
      </c>
      <c r="B1147" s="2" t="s">
        <v>2423</v>
      </c>
      <c r="C1147" s="2">
        <v>-2.1098427976262202</v>
      </c>
    </row>
    <row r="1148" spans="1:3" x14ac:dyDescent="0.3">
      <c r="A1148" s="1" t="s">
        <v>1150</v>
      </c>
      <c r="B1148" s="2" t="s">
        <v>2424</v>
      </c>
      <c r="C1148" s="2">
        <v>-4.3219774865083798</v>
      </c>
    </row>
    <row r="1149" spans="1:3" x14ac:dyDescent="0.3">
      <c r="A1149" s="1" t="s">
        <v>1151</v>
      </c>
      <c r="B1149" s="2" t="s">
        <v>2425</v>
      </c>
      <c r="C1149" s="2">
        <v>-1.7641742711415</v>
      </c>
    </row>
    <row r="1150" spans="1:3" x14ac:dyDescent="0.3">
      <c r="A1150" s="1" t="s">
        <v>1152</v>
      </c>
      <c r="B1150" s="2" t="s">
        <v>2426</v>
      </c>
      <c r="C1150" s="2">
        <v>-3.8621895434299298</v>
      </c>
    </row>
    <row r="1151" spans="1:3" x14ac:dyDescent="0.3">
      <c r="A1151" s="1" t="s">
        <v>1153</v>
      </c>
      <c r="B1151" s="2" t="s">
        <v>2427</v>
      </c>
      <c r="C1151" s="2">
        <v>-1.93334313271494</v>
      </c>
    </row>
    <row r="1152" spans="1:3" x14ac:dyDescent="0.3">
      <c r="A1152" s="1" t="s">
        <v>1154</v>
      </c>
      <c r="B1152" s="2" t="s">
        <v>2428</v>
      </c>
      <c r="C1152" s="2">
        <v>-3.1531214017062901</v>
      </c>
    </row>
    <row r="1153" spans="1:3" x14ac:dyDescent="0.3">
      <c r="A1153" s="1" t="s">
        <v>590</v>
      </c>
      <c r="B1153" s="2" t="s">
        <v>2429</v>
      </c>
      <c r="C1153" s="2">
        <v>-2.0436914203155299</v>
      </c>
    </row>
    <row r="1154" spans="1:3" x14ac:dyDescent="0.3">
      <c r="A1154" s="1" t="s">
        <v>1155</v>
      </c>
      <c r="B1154" s="2" t="s">
        <v>2430</v>
      </c>
      <c r="C1154" s="2">
        <v>-4.5339167665354401</v>
      </c>
    </row>
    <row r="1155" spans="1:3" x14ac:dyDescent="0.3">
      <c r="A1155" s="1" t="s">
        <v>1156</v>
      </c>
      <c r="B1155" s="2" t="s">
        <v>2431</v>
      </c>
      <c r="C1155" s="2">
        <v>-1.95190857755425</v>
      </c>
    </row>
    <row r="1156" spans="1:3" x14ac:dyDescent="0.3">
      <c r="A1156" s="1" t="s">
        <v>1157</v>
      </c>
      <c r="B1156" s="2" t="s">
        <v>2432</v>
      </c>
      <c r="C1156" s="2">
        <v>-2.59467272336579</v>
      </c>
    </row>
    <row r="1157" spans="1:3" x14ac:dyDescent="0.3">
      <c r="A1157" s="1" t="s">
        <v>1158</v>
      </c>
      <c r="B1157" s="2" t="s">
        <v>2433</v>
      </c>
      <c r="C1157" s="2">
        <v>-2.1284594196841198</v>
      </c>
    </row>
    <row r="1158" spans="1:3" x14ac:dyDescent="0.3">
      <c r="A1158" s="1" t="s">
        <v>1159</v>
      </c>
      <c r="B1158" s="2" t="s">
        <v>2434</v>
      </c>
      <c r="C1158" s="2">
        <v>-4.3008124116140802</v>
      </c>
    </row>
    <row r="1159" spans="1:3" x14ac:dyDescent="0.3">
      <c r="A1159" s="1" t="s">
        <v>1160</v>
      </c>
      <c r="B1159" s="2" t="s">
        <v>2435</v>
      </c>
      <c r="C1159" s="2">
        <v>-1.61011619906272</v>
      </c>
    </row>
    <row r="1160" spans="1:3" x14ac:dyDescent="0.3">
      <c r="A1160" s="1" t="s">
        <v>1161</v>
      </c>
      <c r="B1160" s="2" t="s">
        <v>2436</v>
      </c>
      <c r="C1160" s="2">
        <v>-3.2278232084097498</v>
      </c>
    </row>
    <row r="1161" spans="1:3" x14ac:dyDescent="0.3">
      <c r="A1161" s="1" t="s">
        <v>1162</v>
      </c>
      <c r="B1161" s="2" t="s">
        <v>2437</v>
      </c>
      <c r="C1161" s="2">
        <v>-2.6660454383802898</v>
      </c>
    </row>
    <row r="1162" spans="1:3" x14ac:dyDescent="0.3">
      <c r="A1162" s="1" t="s">
        <v>1163</v>
      </c>
      <c r="B1162" s="2" t="s">
        <v>2438</v>
      </c>
      <c r="C1162" s="2">
        <v>-3.8392991954901499</v>
      </c>
    </row>
    <row r="1163" spans="1:3" x14ac:dyDescent="0.3">
      <c r="A1163" s="1" t="s">
        <v>1164</v>
      </c>
      <c r="B1163" s="2" t="s">
        <v>2439</v>
      </c>
      <c r="C1163" s="2">
        <v>-2.1903774325865202</v>
      </c>
    </row>
    <row r="1164" spans="1:3" x14ac:dyDescent="0.3">
      <c r="A1164" s="1" t="s">
        <v>1165</v>
      </c>
      <c r="B1164" s="2" t="s">
        <v>2440</v>
      </c>
      <c r="C1164" s="2">
        <v>-2.8198386636656201</v>
      </c>
    </row>
    <row r="1165" spans="1:3" x14ac:dyDescent="0.3">
      <c r="A1165" s="1" t="s">
        <v>1166</v>
      </c>
      <c r="B1165" s="2" t="s">
        <v>2441</v>
      </c>
      <c r="C1165" s="2">
        <v>-2.3032233256653298</v>
      </c>
    </row>
    <row r="1166" spans="1:3" x14ac:dyDescent="0.3">
      <c r="A1166" s="1" t="s">
        <v>1167</v>
      </c>
      <c r="B1166" s="2" t="s">
        <v>2442</v>
      </c>
      <c r="C1166" s="2">
        <v>-4.5676524350085996</v>
      </c>
    </row>
    <row r="1167" spans="1:3" x14ac:dyDescent="0.3">
      <c r="A1167" s="1" t="s">
        <v>1168</v>
      </c>
      <c r="B1167" s="2" t="s">
        <v>2443</v>
      </c>
      <c r="C1167" s="2">
        <v>-6.09258915611818</v>
      </c>
    </row>
    <row r="1168" spans="1:3" x14ac:dyDescent="0.3">
      <c r="A1168" s="1" t="s">
        <v>1169</v>
      </c>
      <c r="B1168" s="2" t="s">
        <v>2444</v>
      </c>
      <c r="C1168" s="2">
        <v>-1.4737484927444999</v>
      </c>
    </row>
    <row r="1169" spans="1:3" x14ac:dyDescent="0.3">
      <c r="A1169" s="1" t="s">
        <v>1170</v>
      </c>
      <c r="B1169" s="2" t="s">
        <v>2445</v>
      </c>
      <c r="C1169" s="2">
        <v>-1.8939181211687399</v>
      </c>
    </row>
    <row r="1170" spans="1:3" x14ac:dyDescent="0.3">
      <c r="A1170" s="1" t="s">
        <v>1171</v>
      </c>
      <c r="B1170" s="2" t="s">
        <v>2446</v>
      </c>
      <c r="C1170" s="2">
        <v>-2.6356286001748601</v>
      </c>
    </row>
    <row r="1171" spans="1:3" x14ac:dyDescent="0.3">
      <c r="A1171" s="1" t="s">
        <v>1172</v>
      </c>
      <c r="B1171" s="2" t="s">
        <v>2447</v>
      </c>
      <c r="C1171" s="2">
        <v>-3.6711007364903798</v>
      </c>
    </row>
    <row r="1172" spans="1:3" x14ac:dyDescent="0.3">
      <c r="A1172" s="1" t="s">
        <v>1173</v>
      </c>
      <c r="B1172" s="2" t="s">
        <v>2448</v>
      </c>
      <c r="C1172" s="2">
        <v>-2.5476414272680201</v>
      </c>
    </row>
    <row r="1173" spans="1:3" x14ac:dyDescent="0.3">
      <c r="A1173" s="1" t="s">
        <v>1174</v>
      </c>
      <c r="B1173" s="2" t="s">
        <v>2449</v>
      </c>
      <c r="C1173" s="2">
        <v>-5.6362706576391801</v>
      </c>
    </row>
    <row r="1174" spans="1:3" x14ac:dyDescent="0.3">
      <c r="A1174" s="1" t="s">
        <v>1175</v>
      </c>
      <c r="B1174" s="2" t="s">
        <v>2450</v>
      </c>
      <c r="C1174" s="2">
        <v>-2.1828594670046799</v>
      </c>
    </row>
    <row r="1175" spans="1:3" x14ac:dyDescent="0.3">
      <c r="A1175" s="1" t="s">
        <v>125</v>
      </c>
      <c r="B1175" s="2" t="s">
        <v>2451</v>
      </c>
      <c r="C1175" s="2">
        <v>-3.24073848866567</v>
      </c>
    </row>
    <row r="1176" spans="1:3" x14ac:dyDescent="0.3">
      <c r="A1176" s="1" t="s">
        <v>1176</v>
      </c>
      <c r="B1176" s="2" t="s">
        <v>2452</v>
      </c>
      <c r="C1176" s="2">
        <v>-1.8541345518149801</v>
      </c>
    </row>
    <row r="1177" spans="1:3" x14ac:dyDescent="0.3">
      <c r="A1177" s="1" t="s">
        <v>1177</v>
      </c>
      <c r="B1177" s="2" t="s">
        <v>2453</v>
      </c>
      <c r="C1177" s="2">
        <v>-3.28403682215944</v>
      </c>
    </row>
    <row r="1178" spans="1:3" x14ac:dyDescent="0.3">
      <c r="A1178" s="1" t="s">
        <v>1178</v>
      </c>
      <c r="B1178" s="2" t="s">
        <v>2454</v>
      </c>
      <c r="C1178" s="2">
        <v>-1.74755288650089</v>
      </c>
    </row>
    <row r="1179" spans="1:3" x14ac:dyDescent="0.3">
      <c r="A1179" s="1" t="s">
        <v>1179</v>
      </c>
      <c r="B1179" s="2" t="s">
        <v>2455</v>
      </c>
      <c r="C1179" s="2">
        <v>-3.1789302513562201</v>
      </c>
    </row>
    <row r="1180" spans="1:3" x14ac:dyDescent="0.3">
      <c r="A1180" s="1" t="s">
        <v>1180</v>
      </c>
      <c r="B1180" s="2" t="s">
        <v>2456</v>
      </c>
      <c r="C1180" s="2">
        <v>-1.91768626960675</v>
      </c>
    </row>
    <row r="1181" spans="1:3" x14ac:dyDescent="0.3">
      <c r="A1181" s="1" t="s">
        <v>1181</v>
      </c>
      <c r="B1181" s="2" t="s">
        <v>2457</v>
      </c>
      <c r="C1181" s="2">
        <v>-2.1463010176384998</v>
      </c>
    </row>
    <row r="1182" spans="1:3" x14ac:dyDescent="0.3">
      <c r="A1182" s="1" t="s">
        <v>682</v>
      </c>
      <c r="B1182" s="2" t="s">
        <v>2458</v>
      </c>
      <c r="C1182" s="2">
        <v>-2.6086545841443001</v>
      </c>
    </row>
    <row r="1183" spans="1:3" x14ac:dyDescent="0.3">
      <c r="A1183" s="1" t="s">
        <v>1182</v>
      </c>
      <c r="B1183" s="2" t="s">
        <v>2459</v>
      </c>
      <c r="C1183" s="2">
        <v>-2.4170563455559502</v>
      </c>
    </row>
    <row r="1184" spans="1:3" x14ac:dyDescent="0.3">
      <c r="A1184" s="1" t="s">
        <v>1183</v>
      </c>
      <c r="B1184" s="2" t="s">
        <v>2460</v>
      </c>
      <c r="C1184" s="2">
        <v>-2.5409630607746498</v>
      </c>
    </row>
    <row r="1185" spans="1:3" x14ac:dyDescent="0.3">
      <c r="A1185" s="1" t="s">
        <v>1184</v>
      </c>
      <c r="B1185" s="2" t="s">
        <v>2461</v>
      </c>
      <c r="C1185" s="2">
        <v>-2.2578163356769401</v>
      </c>
    </row>
    <row r="1186" spans="1:3" x14ac:dyDescent="0.3">
      <c r="A1186" s="1" t="s">
        <v>1185</v>
      </c>
      <c r="B1186" s="2" t="s">
        <v>2462</v>
      </c>
      <c r="C1186" s="2">
        <v>-2.4159575829489102</v>
      </c>
    </row>
    <row r="1187" spans="1:3" x14ac:dyDescent="0.3">
      <c r="A1187" s="1" t="s">
        <v>1186</v>
      </c>
      <c r="B1187" s="2" t="s">
        <v>2463</v>
      </c>
      <c r="C1187" s="2">
        <v>-2.6422020259543202</v>
      </c>
    </row>
    <row r="1188" spans="1:3" x14ac:dyDescent="0.3">
      <c r="A1188" s="1" t="s">
        <v>1187</v>
      </c>
      <c r="B1188" s="2" t="s">
        <v>2464</v>
      </c>
      <c r="C1188" s="2">
        <v>-2.4579605089690602</v>
      </c>
    </row>
    <row r="1189" spans="1:3" x14ac:dyDescent="0.3">
      <c r="A1189" s="1" t="s">
        <v>1188</v>
      </c>
      <c r="B1189" s="2" t="s">
        <v>2465</v>
      </c>
      <c r="C1189" s="2">
        <v>-2.4097219421407701</v>
      </c>
    </row>
    <row r="1190" spans="1:3" x14ac:dyDescent="0.3">
      <c r="A1190" s="1" t="s">
        <v>1189</v>
      </c>
      <c r="B1190" s="2" t="s">
        <v>2466</v>
      </c>
      <c r="C1190" s="2">
        <v>-1.94926488824984</v>
      </c>
    </row>
    <row r="1191" spans="1:3" x14ac:dyDescent="0.3">
      <c r="A1191" s="1" t="s">
        <v>1190</v>
      </c>
      <c r="B1191" s="2" t="s">
        <v>2467</v>
      </c>
      <c r="C1191" s="2">
        <v>-2.61134451258292</v>
      </c>
    </row>
    <row r="1192" spans="1:3" x14ac:dyDescent="0.3">
      <c r="A1192" s="1" t="s">
        <v>1191</v>
      </c>
      <c r="B1192" s="2" t="s">
        <v>2468</v>
      </c>
      <c r="C1192" s="2">
        <v>-2.5995802669933301</v>
      </c>
    </row>
    <row r="1193" spans="1:3" x14ac:dyDescent="0.3">
      <c r="A1193" s="1" t="s">
        <v>1192</v>
      </c>
      <c r="B1193" s="2" t="s">
        <v>2469</v>
      </c>
      <c r="C1193" s="2">
        <v>-2.8206953092827298</v>
      </c>
    </row>
    <row r="1194" spans="1:3" x14ac:dyDescent="0.3">
      <c r="A1194" s="1" t="s">
        <v>1193</v>
      </c>
      <c r="B1194" s="2" t="s">
        <v>2470</v>
      </c>
      <c r="C1194" s="2">
        <v>-2.4159925414579799</v>
      </c>
    </row>
    <row r="1195" spans="1:3" x14ac:dyDescent="0.3">
      <c r="A1195" s="1" t="s">
        <v>1194</v>
      </c>
      <c r="B1195" s="2" t="s">
        <v>2471</v>
      </c>
      <c r="C1195" s="2">
        <v>-2.71877570191673</v>
      </c>
    </row>
    <row r="1196" spans="1:3" x14ac:dyDescent="0.3">
      <c r="A1196" s="1" t="s">
        <v>1195</v>
      </c>
      <c r="B1196" s="2" t="s">
        <v>2472</v>
      </c>
      <c r="C1196" s="2">
        <v>-3.0814531747081602</v>
      </c>
    </row>
    <row r="1197" spans="1:3" x14ac:dyDescent="0.3">
      <c r="A1197" s="1" t="s">
        <v>1196</v>
      </c>
      <c r="B1197" s="2" t="s">
        <v>2473</v>
      </c>
      <c r="C1197" s="2">
        <v>-2.18860617872443</v>
      </c>
    </row>
    <row r="1198" spans="1:3" x14ac:dyDescent="0.3">
      <c r="A1198" s="1" t="s">
        <v>1197</v>
      </c>
      <c r="B1198" s="2" t="s">
        <v>2474</v>
      </c>
      <c r="C1198" s="2">
        <v>-1.5549452189520001</v>
      </c>
    </row>
    <row r="1199" spans="1:3" x14ac:dyDescent="0.3">
      <c r="A1199" s="1" t="s">
        <v>1198</v>
      </c>
      <c r="B1199" s="2" t="s">
        <v>2475</v>
      </c>
      <c r="C1199" s="2">
        <v>-2.0694787678463098</v>
      </c>
    </row>
    <row r="1200" spans="1:3" x14ac:dyDescent="0.3">
      <c r="A1200" s="1" t="s">
        <v>1199</v>
      </c>
      <c r="B1200" s="2" t="s">
        <v>2476</v>
      </c>
      <c r="C1200" s="2">
        <v>-1.77669981137489</v>
      </c>
    </row>
    <row r="1201" spans="1:3" x14ac:dyDescent="0.3">
      <c r="A1201" s="1" t="s">
        <v>1200</v>
      </c>
      <c r="B1201" s="2" t="s">
        <v>2477</v>
      </c>
      <c r="C1201" s="2">
        <v>-3.63972909446316</v>
      </c>
    </row>
    <row r="1202" spans="1:3" x14ac:dyDescent="0.3">
      <c r="A1202" s="1" t="s">
        <v>1201</v>
      </c>
      <c r="B1202" s="2" t="s">
        <v>2478</v>
      </c>
      <c r="C1202" s="2">
        <v>-1.95609618112212</v>
      </c>
    </row>
    <row r="1203" spans="1:3" x14ac:dyDescent="0.3">
      <c r="A1203" s="1" t="s">
        <v>1202</v>
      </c>
      <c r="B1203" s="2" t="s">
        <v>2479</v>
      </c>
      <c r="C1203" s="2">
        <v>-5.0932613039983003</v>
      </c>
    </row>
    <row r="1204" spans="1:3" x14ac:dyDescent="0.3">
      <c r="A1204" s="1" t="s">
        <v>735</v>
      </c>
      <c r="B1204" s="2" t="s">
        <v>2480</v>
      </c>
      <c r="C1204" s="2">
        <v>-2.8108511598454</v>
      </c>
    </row>
    <row r="1205" spans="1:3" x14ac:dyDescent="0.3">
      <c r="A1205" s="1" t="s">
        <v>1203</v>
      </c>
      <c r="B1205" s="2" t="s">
        <v>2481</v>
      </c>
      <c r="C1205" s="2">
        <v>-2.9497700976851702</v>
      </c>
    </row>
    <row r="1206" spans="1:3" x14ac:dyDescent="0.3">
      <c r="A1206" s="1" t="s">
        <v>1204</v>
      </c>
      <c r="B1206" s="2" t="s">
        <v>2482</v>
      </c>
      <c r="C1206" s="2">
        <v>-1.52895849030193</v>
      </c>
    </row>
    <row r="1207" spans="1:3" x14ac:dyDescent="0.3">
      <c r="A1207" s="1" t="s">
        <v>1205</v>
      </c>
      <c r="B1207" s="2" t="s">
        <v>2483</v>
      </c>
      <c r="C1207" s="2">
        <v>-2.3811243838841598</v>
      </c>
    </row>
    <row r="1208" spans="1:3" x14ac:dyDescent="0.3">
      <c r="A1208" s="1" t="s">
        <v>1206</v>
      </c>
      <c r="B1208" s="2" t="s">
        <v>2484</v>
      </c>
      <c r="C1208" s="2">
        <v>-1.9665391593466699</v>
      </c>
    </row>
    <row r="1209" spans="1:3" x14ac:dyDescent="0.3">
      <c r="A1209" s="1" t="s">
        <v>1207</v>
      </c>
      <c r="B1209" s="2" t="s">
        <v>2485</v>
      </c>
      <c r="C1209" s="2">
        <v>-3.9603991841894102</v>
      </c>
    </row>
    <row r="1210" spans="1:3" x14ac:dyDescent="0.3">
      <c r="A1210" s="1" t="s">
        <v>744</v>
      </c>
      <c r="B1210" s="2" t="s">
        <v>2486</v>
      </c>
      <c r="C1210" s="2">
        <v>-2.5157289506143399</v>
      </c>
    </row>
    <row r="1211" spans="1:3" x14ac:dyDescent="0.3">
      <c r="A1211" s="1" t="s">
        <v>1208</v>
      </c>
      <c r="B1211" s="2" t="s">
        <v>2487</v>
      </c>
      <c r="C1211" s="2">
        <v>-5.8424700553666904</v>
      </c>
    </row>
    <row r="1212" spans="1:3" x14ac:dyDescent="0.3">
      <c r="A1212" s="1" t="s">
        <v>1209</v>
      </c>
      <c r="B1212" s="2" t="s">
        <v>2488</v>
      </c>
      <c r="C1212" s="2">
        <v>-1.89793937141627</v>
      </c>
    </row>
    <row r="1213" spans="1:3" x14ac:dyDescent="0.3">
      <c r="A1213" s="1" t="s">
        <v>1210</v>
      </c>
      <c r="B1213" s="2" t="s">
        <v>2489</v>
      </c>
      <c r="C1213" s="2">
        <v>-1.74749030535488</v>
      </c>
    </row>
    <row r="1214" spans="1:3" x14ac:dyDescent="0.3">
      <c r="A1214" s="1" t="s">
        <v>1211</v>
      </c>
      <c r="B1214" s="2" t="s">
        <v>2490</v>
      </c>
      <c r="C1214" s="2">
        <v>-3.8632321299170198</v>
      </c>
    </row>
    <row r="1215" spans="1:3" x14ac:dyDescent="0.3">
      <c r="A1215" s="1" t="s">
        <v>1212</v>
      </c>
      <c r="B1215" s="2" t="s">
        <v>2491</v>
      </c>
      <c r="C1215" s="2">
        <v>-2.6313501601051601</v>
      </c>
    </row>
    <row r="1216" spans="1:3" x14ac:dyDescent="0.3">
      <c r="A1216" s="1" t="s">
        <v>1213</v>
      </c>
      <c r="B1216" s="2" t="s">
        <v>2492</v>
      </c>
      <c r="C1216" s="2">
        <v>-2.1900372807506798</v>
      </c>
    </row>
    <row r="1217" spans="1:3" x14ac:dyDescent="0.3">
      <c r="A1217" s="1" t="s">
        <v>1214</v>
      </c>
      <c r="B1217" s="2" t="s">
        <v>2493</v>
      </c>
      <c r="C1217" s="2">
        <v>-1.90136933339658</v>
      </c>
    </row>
    <row r="1218" spans="1:3" x14ac:dyDescent="0.3">
      <c r="A1218" s="1" t="s">
        <v>1215</v>
      </c>
      <c r="B1218" s="2" t="s">
        <v>2494</v>
      </c>
      <c r="C1218" s="2">
        <v>-2.1468625399665902</v>
      </c>
    </row>
    <row r="1219" spans="1:3" x14ac:dyDescent="0.3">
      <c r="A1219" s="1" t="s">
        <v>1216</v>
      </c>
      <c r="B1219" s="2" t="s">
        <v>2495</v>
      </c>
      <c r="C1219" s="2">
        <v>-2.0894858800364999</v>
      </c>
    </row>
    <row r="1220" spans="1:3" x14ac:dyDescent="0.3">
      <c r="A1220" s="1" t="s">
        <v>1217</v>
      </c>
      <c r="B1220" s="2" t="s">
        <v>2496</v>
      </c>
      <c r="C1220" s="2">
        <v>-2.6057222527192798</v>
      </c>
    </row>
    <row r="1221" spans="1:3" x14ac:dyDescent="0.3">
      <c r="A1221" s="1" t="s">
        <v>1218</v>
      </c>
      <c r="B1221" s="2" t="s">
        <v>2497</v>
      </c>
      <c r="C1221" s="2">
        <v>-1.89761413780804</v>
      </c>
    </row>
    <row r="1222" spans="1:3" x14ac:dyDescent="0.3">
      <c r="A1222" s="1" t="s">
        <v>1219</v>
      </c>
      <c r="B1222" s="2" t="s">
        <v>2498</v>
      </c>
      <c r="C1222" s="2">
        <v>-2.1246240169817701</v>
      </c>
    </row>
    <row r="1223" spans="1:3" x14ac:dyDescent="0.3">
      <c r="A1223" s="1" t="s">
        <v>1220</v>
      </c>
      <c r="B1223" s="2" t="s">
        <v>2499</v>
      </c>
      <c r="C1223" s="2">
        <v>-2.0028792693520798</v>
      </c>
    </row>
    <row r="1224" spans="1:3" x14ac:dyDescent="0.3">
      <c r="A1224" s="1" t="s">
        <v>1221</v>
      </c>
      <c r="B1224" s="2" t="s">
        <v>2500</v>
      </c>
      <c r="C1224" s="2">
        <v>-1.8337574272369599</v>
      </c>
    </row>
    <row r="1225" spans="1:3" x14ac:dyDescent="0.3">
      <c r="A1225" s="1" t="s">
        <v>1222</v>
      </c>
      <c r="B1225" s="2" t="s">
        <v>2501</v>
      </c>
      <c r="C1225" s="2">
        <v>-4.6947168549798501</v>
      </c>
    </row>
    <row r="1226" spans="1:3" x14ac:dyDescent="0.3">
      <c r="A1226" s="1" t="s">
        <v>1223</v>
      </c>
      <c r="B1226" s="2" t="s">
        <v>2502</v>
      </c>
      <c r="C1226" s="2">
        <v>-3.1693881276017701</v>
      </c>
    </row>
    <row r="1227" spans="1:3" x14ac:dyDescent="0.3">
      <c r="A1227" s="1" t="s">
        <v>1224</v>
      </c>
      <c r="B1227" s="2" t="s">
        <v>2503</v>
      </c>
      <c r="C1227" s="2">
        <v>-3.75830849015427</v>
      </c>
    </row>
    <row r="1228" spans="1:3" x14ac:dyDescent="0.3">
      <c r="A1228" s="1" t="s">
        <v>1225</v>
      </c>
      <c r="B1228" s="2" t="s">
        <v>2504</v>
      </c>
      <c r="C1228" s="2">
        <v>-6.2113245626313898</v>
      </c>
    </row>
    <row r="1229" spans="1:3" x14ac:dyDescent="0.3">
      <c r="A1229" s="1" t="s">
        <v>1226</v>
      </c>
      <c r="B1229" s="2" t="s">
        <v>2505</v>
      </c>
      <c r="C1229" s="2">
        <v>-2.5153970502279899</v>
      </c>
    </row>
    <row r="1230" spans="1:3" x14ac:dyDescent="0.3">
      <c r="A1230" s="1" t="s">
        <v>1227</v>
      </c>
      <c r="B1230" s="2" t="s">
        <v>2506</v>
      </c>
      <c r="C1230" s="2">
        <v>-1.4658709265943</v>
      </c>
    </row>
    <row r="1231" spans="1:3" x14ac:dyDescent="0.3">
      <c r="A1231" s="1" t="s">
        <v>1228</v>
      </c>
      <c r="B1231" s="2" t="s">
        <v>2507</v>
      </c>
      <c r="C1231" s="2">
        <v>-3.1555649680225901</v>
      </c>
    </row>
    <row r="1232" spans="1:3" x14ac:dyDescent="0.3">
      <c r="A1232" s="1" t="s">
        <v>1229</v>
      </c>
      <c r="B1232" s="2" t="s">
        <v>2508</v>
      </c>
      <c r="C1232" s="2">
        <v>-2.6078792606369499</v>
      </c>
    </row>
    <row r="1233" spans="1:3" x14ac:dyDescent="0.3">
      <c r="A1233" s="1" t="s">
        <v>1230</v>
      </c>
      <c r="B1233" s="2" t="s">
        <v>2509</v>
      </c>
      <c r="C1233" s="2">
        <v>-2.0658888267550601</v>
      </c>
    </row>
    <row r="1234" spans="1:3" x14ac:dyDescent="0.3">
      <c r="A1234" s="1" t="s">
        <v>1231</v>
      </c>
      <c r="B1234" s="2" t="s">
        <v>2510</v>
      </c>
      <c r="C1234" s="2">
        <v>-5.0801379216447504</v>
      </c>
    </row>
    <row r="1235" spans="1:3" x14ac:dyDescent="0.3">
      <c r="A1235" s="1" t="s">
        <v>1232</v>
      </c>
      <c r="B1235" s="2" t="s">
        <v>2511</v>
      </c>
      <c r="C1235" s="2">
        <v>-2.1847717369431701</v>
      </c>
    </row>
    <row r="1236" spans="1:3" x14ac:dyDescent="0.3">
      <c r="A1236" s="1" t="s">
        <v>1233</v>
      </c>
      <c r="B1236" s="2" t="s">
        <v>2512</v>
      </c>
      <c r="C1236" s="2">
        <v>-4.1886076695527903</v>
      </c>
    </row>
    <row r="1237" spans="1:3" x14ac:dyDescent="0.3">
      <c r="A1237" s="1" t="s">
        <v>1234</v>
      </c>
      <c r="B1237" s="2" t="s">
        <v>2513</v>
      </c>
      <c r="C1237" s="2">
        <v>-2.7443246913830901</v>
      </c>
    </row>
    <row r="1238" spans="1:3" x14ac:dyDescent="0.3">
      <c r="A1238" s="1" t="s">
        <v>1235</v>
      </c>
      <c r="B1238" s="2" t="s">
        <v>2514</v>
      </c>
      <c r="C1238" s="2">
        <v>-2.3156521318166701</v>
      </c>
    </row>
    <row r="1239" spans="1:3" x14ac:dyDescent="0.3">
      <c r="A1239" s="1" t="s">
        <v>1236</v>
      </c>
      <c r="B1239" s="2" t="s">
        <v>2515</v>
      </c>
      <c r="C1239" s="2">
        <v>-3.5486627013367502</v>
      </c>
    </row>
    <row r="1240" spans="1:3" x14ac:dyDescent="0.3">
      <c r="A1240" s="1" t="s">
        <v>1237</v>
      </c>
      <c r="B1240" s="2" t="s">
        <v>2516</v>
      </c>
      <c r="C1240" s="2">
        <v>-1.8321696335083699</v>
      </c>
    </row>
    <row r="1241" spans="1:3" x14ac:dyDescent="0.3">
      <c r="A1241" s="1" t="s">
        <v>1238</v>
      </c>
      <c r="B1241" s="2" t="s">
        <v>2517</v>
      </c>
      <c r="C1241" s="2">
        <v>-2.6761837528464198</v>
      </c>
    </row>
    <row r="1242" spans="1:3" x14ac:dyDescent="0.3">
      <c r="A1242" s="1" t="s">
        <v>1239</v>
      </c>
      <c r="B1242" s="2" t="s">
        <v>2518</v>
      </c>
      <c r="C1242" s="2">
        <v>-2.0613695347100101</v>
      </c>
    </row>
    <row r="1243" spans="1:3" x14ac:dyDescent="0.3">
      <c r="A1243" s="1" t="s">
        <v>1240</v>
      </c>
      <c r="B1243" s="2" t="s">
        <v>2519</v>
      </c>
      <c r="C1243" s="2">
        <v>-2.5580805337263302</v>
      </c>
    </row>
    <row r="1244" spans="1:3" x14ac:dyDescent="0.3">
      <c r="A1244" s="1" t="s">
        <v>988</v>
      </c>
      <c r="B1244" s="2" t="s">
        <v>2520</v>
      </c>
      <c r="C1244" s="2">
        <v>-2.8010921698474101</v>
      </c>
    </row>
    <row r="1245" spans="1:3" x14ac:dyDescent="0.3">
      <c r="A1245" s="1" t="s">
        <v>1241</v>
      </c>
      <c r="B1245" s="2" t="s">
        <v>2521</v>
      </c>
      <c r="C1245" s="2">
        <v>-2.10366609973264</v>
      </c>
    </row>
    <row r="1246" spans="1:3" x14ac:dyDescent="0.3">
      <c r="A1246" s="1" t="s">
        <v>1242</v>
      </c>
      <c r="B1246" s="2" t="s">
        <v>2522</v>
      </c>
      <c r="C1246" s="2">
        <v>-2.5257522784580102</v>
      </c>
    </row>
    <row r="1247" spans="1:3" x14ac:dyDescent="0.3">
      <c r="A1247" s="1" t="s">
        <v>1243</v>
      </c>
      <c r="B1247" s="2" t="s">
        <v>2523</v>
      </c>
      <c r="C1247" s="2">
        <v>-4.1480860055008799</v>
      </c>
    </row>
    <row r="1248" spans="1:3" x14ac:dyDescent="0.3">
      <c r="A1248" s="1" t="s">
        <v>1244</v>
      </c>
      <c r="B1248" s="2" t="s">
        <v>2524</v>
      </c>
      <c r="C1248" s="2">
        <v>-2.3380111718844199</v>
      </c>
    </row>
    <row r="1249" spans="1:3" x14ac:dyDescent="0.3">
      <c r="A1249" s="1" t="s">
        <v>1245</v>
      </c>
      <c r="B1249" s="2" t="s">
        <v>2525</v>
      </c>
      <c r="C1249" s="2">
        <v>-2.5406603442286402</v>
      </c>
    </row>
    <row r="1250" spans="1:3" x14ac:dyDescent="0.3">
      <c r="A1250" s="1" t="s">
        <v>1246</v>
      </c>
      <c r="B1250" s="2" t="s">
        <v>2526</v>
      </c>
      <c r="C1250" s="2">
        <v>-5.2685923238843904</v>
      </c>
    </row>
    <row r="1251" spans="1:3" x14ac:dyDescent="0.3">
      <c r="A1251" s="1" t="s">
        <v>1247</v>
      </c>
      <c r="B1251" s="2" t="s">
        <v>2527</v>
      </c>
      <c r="C1251" s="2">
        <v>-1.6601255765074301</v>
      </c>
    </row>
    <row r="1252" spans="1:3" x14ac:dyDescent="0.3">
      <c r="A1252" s="1" t="s">
        <v>1248</v>
      </c>
      <c r="B1252" s="2" t="s">
        <v>2528</v>
      </c>
      <c r="C1252" s="2">
        <v>-2.0668072313983399</v>
      </c>
    </row>
    <row r="1253" spans="1:3" x14ac:dyDescent="0.3">
      <c r="A1253" s="1" t="s">
        <v>1249</v>
      </c>
      <c r="B1253" s="2" t="s">
        <v>2529</v>
      </c>
      <c r="C1253" s="2">
        <v>-2.4331089638584502</v>
      </c>
    </row>
    <row r="1254" spans="1:3" x14ac:dyDescent="0.3">
      <c r="A1254" s="1" t="s">
        <v>1250</v>
      </c>
      <c r="B1254" s="2" t="s">
        <v>2530</v>
      </c>
      <c r="C1254" s="2">
        <v>-3.2271046632111999</v>
      </c>
    </row>
    <row r="1255" spans="1:3" x14ac:dyDescent="0.3">
      <c r="A1255" s="1" t="s">
        <v>1251</v>
      </c>
      <c r="B1255" s="2" t="s">
        <v>2531</v>
      </c>
      <c r="C1255" s="2">
        <v>-2.40156132058911</v>
      </c>
    </row>
    <row r="1256" spans="1:3" x14ac:dyDescent="0.3">
      <c r="A1256" s="1" t="s">
        <v>1252</v>
      </c>
      <c r="B1256" s="2" t="s">
        <v>2532</v>
      </c>
      <c r="C1256" s="2">
        <v>-3.0688524081028699</v>
      </c>
    </row>
    <row r="1257" spans="1:3" x14ac:dyDescent="0.3">
      <c r="A1257" s="1" t="s">
        <v>1253</v>
      </c>
      <c r="B1257" s="2" t="s">
        <v>2533</v>
      </c>
      <c r="C1257" s="2">
        <v>-1.94817729888353</v>
      </c>
    </row>
    <row r="1258" spans="1:3" x14ac:dyDescent="0.3">
      <c r="A1258" s="1" t="s">
        <v>1254</v>
      </c>
      <c r="B1258" s="2" t="s">
        <v>2534</v>
      </c>
      <c r="C1258" s="2">
        <v>-2.4711530086899698</v>
      </c>
    </row>
    <row r="1259" spans="1:3" x14ac:dyDescent="0.3">
      <c r="A1259" s="1" t="s">
        <v>1255</v>
      </c>
      <c r="B1259" s="2" t="s">
        <v>2535</v>
      </c>
      <c r="C1259" s="2">
        <v>-1.9829984145141399</v>
      </c>
    </row>
    <row r="1260" spans="1:3" x14ac:dyDescent="0.3">
      <c r="A1260" s="1" t="s">
        <v>1256</v>
      </c>
      <c r="B1260" s="2" t="s">
        <v>2536</v>
      </c>
      <c r="C1260" s="2">
        <v>-4.2141678035571299</v>
      </c>
    </row>
    <row r="1261" spans="1:3" x14ac:dyDescent="0.3">
      <c r="A1261" s="1" t="s">
        <v>1257</v>
      </c>
      <c r="B1261" s="2" t="s">
        <v>2537</v>
      </c>
      <c r="C1261" s="2">
        <v>-2.3384430515485302</v>
      </c>
    </row>
    <row r="1262" spans="1:3" x14ac:dyDescent="0.3">
      <c r="A1262" s="1" t="s">
        <v>1258</v>
      </c>
      <c r="B1262" s="2" t="s">
        <v>2538</v>
      </c>
      <c r="C1262" s="2">
        <v>-3.37252456888982</v>
      </c>
    </row>
    <row r="1263" spans="1:3" x14ac:dyDescent="0.3">
      <c r="A1263" s="1" t="s">
        <v>1259</v>
      </c>
      <c r="B1263" s="2" t="s">
        <v>2539</v>
      </c>
      <c r="C1263" s="2">
        <v>-2.6753254029976898</v>
      </c>
    </row>
    <row r="1264" spans="1:3" x14ac:dyDescent="0.3">
      <c r="A1264" s="1" t="s">
        <v>1260</v>
      </c>
      <c r="B1264" s="2" t="s">
        <v>2540</v>
      </c>
      <c r="C1264" s="2">
        <v>-1.87314436277525</v>
      </c>
    </row>
    <row r="1265" spans="1:3" x14ac:dyDescent="0.3">
      <c r="A1265" s="1" t="s">
        <v>1261</v>
      </c>
      <c r="B1265" s="2" t="s">
        <v>2541</v>
      </c>
      <c r="C1265" s="2">
        <v>-2.13089294215859</v>
      </c>
    </row>
    <row r="1266" spans="1:3" x14ac:dyDescent="0.3">
      <c r="A1266" s="1" t="s">
        <v>1262</v>
      </c>
      <c r="B1266" s="2" t="s">
        <v>2542</v>
      </c>
      <c r="C1266" s="2">
        <v>-2.6449672436115801</v>
      </c>
    </row>
    <row r="1267" spans="1:3" x14ac:dyDescent="0.3">
      <c r="A1267" s="1" t="s">
        <v>1263</v>
      </c>
      <c r="B1267" s="2" t="s">
        <v>2543</v>
      </c>
      <c r="C1267" s="2">
        <v>-2.5781149079994901</v>
      </c>
    </row>
    <row r="1268" spans="1:3" x14ac:dyDescent="0.3">
      <c r="A1268" s="1" t="s">
        <v>1264</v>
      </c>
      <c r="B1268" s="2" t="s">
        <v>2544</v>
      </c>
      <c r="C1268" s="2">
        <v>-4.03297131193293</v>
      </c>
    </row>
    <row r="1269" spans="1:3" x14ac:dyDescent="0.3">
      <c r="A1269" s="1" t="s">
        <v>1265</v>
      </c>
      <c r="B1269" s="2" t="s">
        <v>2545</v>
      </c>
      <c r="C1269" s="2">
        <v>-4.1906647537320296</v>
      </c>
    </row>
    <row r="1270" spans="1:3" x14ac:dyDescent="0.3">
      <c r="A1270" s="1" t="s">
        <v>1266</v>
      </c>
      <c r="B1270" s="2" t="s">
        <v>2546</v>
      </c>
      <c r="C1270" s="2">
        <v>-2.7852199298600899</v>
      </c>
    </row>
    <row r="1271" spans="1:3" x14ac:dyDescent="0.3">
      <c r="A1271" s="1" t="s">
        <v>1267</v>
      </c>
      <c r="B1271" s="2" t="s">
        <v>2547</v>
      </c>
      <c r="C1271" s="2">
        <v>-3.1546781525112002</v>
      </c>
    </row>
    <row r="1272" spans="1:3" x14ac:dyDescent="0.3">
      <c r="A1272" s="1" t="s">
        <v>1268</v>
      </c>
      <c r="B1272" s="2" t="s">
        <v>2548</v>
      </c>
      <c r="C1272" s="2">
        <v>-2.01113297480362</v>
      </c>
    </row>
    <row r="1273" spans="1:3" x14ac:dyDescent="0.3">
      <c r="A1273" s="1" t="s">
        <v>1269</v>
      </c>
      <c r="B1273" s="2" t="s">
        <v>2549</v>
      </c>
      <c r="C1273" s="2">
        <v>-2.0490679630150601</v>
      </c>
    </row>
    <row r="1274" spans="1:3" x14ac:dyDescent="0.3">
      <c r="A1274" s="1" t="s">
        <v>1270</v>
      </c>
      <c r="B1274" s="2" t="s">
        <v>2550</v>
      </c>
      <c r="C1274" s="2">
        <v>-1.62934688546379</v>
      </c>
    </row>
    <row r="1275" spans="1:3" x14ac:dyDescent="0.3">
      <c r="A1275" s="1" t="s">
        <v>1271</v>
      </c>
      <c r="B1275" s="2" t="s">
        <v>2551</v>
      </c>
      <c r="C1275" s="2">
        <v>-3.1507388031103201</v>
      </c>
    </row>
    <row r="1276" spans="1:3" x14ac:dyDescent="0.3">
      <c r="A1276" s="1" t="s">
        <v>1272</v>
      </c>
      <c r="B1276" s="2" t="s">
        <v>2552</v>
      </c>
      <c r="C1276" s="2">
        <v>-2.5042730997874201</v>
      </c>
    </row>
    <row r="1277" spans="1:3" x14ac:dyDescent="0.3">
      <c r="A1277" s="1" t="s">
        <v>1273</v>
      </c>
      <c r="B1277" s="2" t="s">
        <v>2553</v>
      </c>
      <c r="C1277" s="2">
        <v>-1.86611212931979</v>
      </c>
    </row>
    <row r="1278" spans="1:3" x14ac:dyDescent="0.3">
      <c r="A1278" s="1" t="s">
        <v>1274</v>
      </c>
      <c r="B1278" s="2" t="s">
        <v>2554</v>
      </c>
      <c r="C1278" s="2">
        <v>-2.44842329207053</v>
      </c>
    </row>
    <row r="1279" spans="1:3" x14ac:dyDescent="0.3">
      <c r="A1279" s="1" t="s">
        <v>1275</v>
      </c>
      <c r="B1279" s="2" t="s">
        <v>2555</v>
      </c>
      <c r="C1279" s="2">
        <v>-2.6133415846906001</v>
      </c>
    </row>
  </sheetData>
  <conditionalFormatting sqref="F7">
    <cfRule type="duplicateValues" dxfId="5" priority="6"/>
  </conditionalFormatting>
  <conditionalFormatting sqref="A3:B3 A52:B1048576 A4:A51 B1:B2">
    <cfRule type="duplicateValues" dxfId="4" priority="3"/>
    <cfRule type="duplicateValues" dxfId="3" priority="4"/>
    <cfRule type="duplicateValues" dxfId="2" priority="5"/>
  </conditionalFormatting>
  <conditionalFormatting sqref="B5">
    <cfRule type="duplicateValues" dxfId="1" priority="2"/>
  </conditionalFormatting>
  <conditionalFormatting sqref="A3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pama Ghosh</dc:creator>
  <cp:lastModifiedBy>Aishi</cp:lastModifiedBy>
  <cp:lastPrinted>2022-05-28T06:45:25Z</cp:lastPrinted>
  <dcterms:created xsi:type="dcterms:W3CDTF">2022-04-26T05:31:06Z</dcterms:created>
  <dcterms:modified xsi:type="dcterms:W3CDTF">2022-05-29T15:40:20Z</dcterms:modified>
</cp:coreProperties>
</file>